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губки\транскриптомы\протеом личинок\статья\для подачи\ревизия\new\"/>
    </mc:Choice>
  </mc:AlternateContent>
  <bookViews>
    <workbookView xWindow="0" yWindow="0" windowWidth="23040" windowHeight="10512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54" uniqueCount="262">
  <si>
    <t>heatmap_group</t>
  </si>
  <si>
    <t>gene_id</t>
  </si>
  <si>
    <t>name</t>
  </si>
  <si>
    <t>descr</t>
  </si>
  <si>
    <t>logFC_batch1__larvae_fromtissue_vs_intact_body</t>
  </si>
  <si>
    <t>logFC_batch1__aggr24h_freeswim_vs_intact_body</t>
  </si>
  <si>
    <t>adjP_batch1__larvae_fromtissue_vs_intact_body</t>
  </si>
  <si>
    <t>adjP_batch1__aggr24h_freeswim_vs_intact_body</t>
  </si>
  <si>
    <t>mean_CPM.batch1</t>
  </si>
  <si>
    <t>Rho-family GTPase regulators</t>
  </si>
  <si>
    <t>HD_24686-RA</t>
  </si>
  <si>
    <t>ARHGAP1</t>
  </si>
  <si>
    <t>Rho GTPase-activating protein 1 (CDC42GAP)</t>
  </si>
  <si>
    <t>HD_13253-RA</t>
  </si>
  <si>
    <t>ARHGAP12/27</t>
  </si>
  <si>
    <t>Rho GTPase-activating protein 12/27</t>
  </si>
  <si>
    <t>HD_17216-RA</t>
  </si>
  <si>
    <t>ARHGAP39</t>
  </si>
  <si>
    <t>Rho GTPase-activating protein 39</t>
  </si>
  <si>
    <t>HD_07329-RA</t>
  </si>
  <si>
    <t>ARHGDI</t>
  </si>
  <si>
    <t>Rho GDP-dissociation inhibitor (RhoGDI)</t>
  </si>
  <si>
    <t>HD_21830-RA</t>
  </si>
  <si>
    <t>SRGAP</t>
  </si>
  <si>
    <t>Slit-Robo Rho GTPase-activating protein (SRGAP-like)</t>
  </si>
  <si>
    <t>HD_12746-RA</t>
  </si>
  <si>
    <t>G3BP1</t>
  </si>
  <si>
    <t>Ras GTPase-activating protein-binding protein 1 (G3BP-like)</t>
  </si>
  <si>
    <t>Actin cytoskeleton &amp; focal adhesion</t>
  </si>
  <si>
    <t>HD_15757-RA</t>
  </si>
  <si>
    <t>ARPC2</t>
  </si>
  <si>
    <t>Actin-related protein 2/3 complex subunit 2</t>
  </si>
  <si>
    <t>HD_02397-RA</t>
  </si>
  <si>
    <t>FLNA-1 (HD02397)</t>
  </si>
  <si>
    <t>Filamin (actin crosslinker)</t>
  </si>
  <si>
    <t>HD_18781-RA</t>
  </si>
  <si>
    <t>FLNA-2 (HD18781)</t>
  </si>
  <si>
    <t>HD_20445-RA</t>
  </si>
  <si>
    <t>TLN</t>
  </si>
  <si>
    <t>Talin (integrin–actin linker)</t>
  </si>
  <si>
    <t>HD_01528-RA</t>
  </si>
  <si>
    <t>PFN</t>
  </si>
  <si>
    <t>Profilin</t>
  </si>
  <si>
    <t>HD_03470-RA</t>
  </si>
  <si>
    <t>SPTA</t>
  </si>
  <si>
    <t>Spectrin alpha</t>
  </si>
  <si>
    <t>HD_10736-RA</t>
  </si>
  <si>
    <t>SPTB</t>
  </si>
  <si>
    <t>Spectrin beta</t>
  </si>
  <si>
    <t>HD_07845-RA</t>
  </si>
  <si>
    <t>TMOD</t>
  </si>
  <si>
    <t>Tropomodulin (actin filament capping)</t>
  </si>
  <si>
    <t>Myosins (actin motors)</t>
  </si>
  <si>
    <t>HD_11382-RA</t>
  </si>
  <si>
    <t>MYO1-1 (HD11382)</t>
  </si>
  <si>
    <t>Myosin I</t>
  </si>
  <si>
    <t>HD_23249-RA</t>
  </si>
  <si>
    <t>MYO1-2 (HD23249)</t>
  </si>
  <si>
    <t>HD_14720-RA</t>
  </si>
  <si>
    <t>MYO15</t>
  </si>
  <si>
    <t>Myosin XV</t>
  </si>
  <si>
    <t>HD_05012-RA</t>
  </si>
  <si>
    <t>MYO9</t>
  </si>
  <si>
    <t>Myosin IX (RhoGAP myosin)</t>
  </si>
  <si>
    <t>Centrosome &amp; microtubule nucleation</t>
  </si>
  <si>
    <t>HD_12826-RA</t>
  </si>
  <si>
    <t>CEP120</t>
  </si>
  <si>
    <t>Centrosomal protein CEP120</t>
  </si>
  <si>
    <t>Microtubule cytoskeleton &amp; motors</t>
  </si>
  <si>
    <t>HD_13306-RA</t>
  </si>
  <si>
    <t>TUBB</t>
  </si>
  <si>
    <t>Beta-tubulin</t>
  </si>
  <si>
    <t>HD_11593-RA</t>
  </si>
  <si>
    <t>TUBG</t>
  </si>
  <si>
    <t>Gamma-tubulin</t>
  </si>
  <si>
    <t>HD_07178-RA</t>
  </si>
  <si>
    <t>TUBGCP3</t>
  </si>
  <si>
    <t>Gamma-tubulin complex component 3 (GCP3)</t>
  </si>
  <si>
    <t>HD_03489-RA</t>
  </si>
  <si>
    <t>TUBA</t>
  </si>
  <si>
    <t>Alpha-tubulin</t>
  </si>
  <si>
    <t>HD_00726-RA</t>
  </si>
  <si>
    <t>RMDN3/PTPIP51</t>
  </si>
  <si>
    <t>Regulator of microtubule dynamics protein 3 (PTPIP51)</t>
  </si>
  <si>
    <t>HD_18095-RA</t>
  </si>
  <si>
    <t>BICD</t>
  </si>
  <si>
    <t>Bicaudal D adaptor</t>
  </si>
  <si>
    <t>HD_00340-RA</t>
  </si>
  <si>
    <t>DCTN2</t>
  </si>
  <si>
    <t>Dynactin subunit 2</t>
  </si>
  <si>
    <t>HD_17232-RA</t>
  </si>
  <si>
    <t>DRC1</t>
  </si>
  <si>
    <t>Dynein regulatory complex protein 1 (axonemal regulator)</t>
  </si>
  <si>
    <t>HD_12767-RA</t>
  </si>
  <si>
    <t>DYNLL</t>
  </si>
  <si>
    <t>Dynein light chain (LC8 type)</t>
  </si>
  <si>
    <t>HD_14987-RA</t>
  </si>
  <si>
    <t>KIF13</t>
  </si>
  <si>
    <t>Kinesin family member 13</t>
  </si>
  <si>
    <t>HD_08581-RA</t>
  </si>
  <si>
    <t>KIF21</t>
  </si>
  <si>
    <t>Kinesin family member 21</t>
  </si>
  <si>
    <t>HD_15621-RA</t>
  </si>
  <si>
    <t>KIF27</t>
  </si>
  <si>
    <t>Kinesin family member 27</t>
  </si>
  <si>
    <t>HD_09119-RA</t>
  </si>
  <si>
    <t>KIF3A</t>
  </si>
  <si>
    <t>Kinesin family member 3A</t>
  </si>
  <si>
    <t>HD_01748-RA</t>
  </si>
  <si>
    <t>KIF3B</t>
  </si>
  <si>
    <t>Kinesin family member 3B</t>
  </si>
  <si>
    <t>HD_07269-RA</t>
  </si>
  <si>
    <t>KIF6/9</t>
  </si>
  <si>
    <t>Kinesin family member 6/9</t>
  </si>
  <si>
    <t>COPII vesicle coat / ER export</t>
  </si>
  <si>
    <t>HD_15627-RA</t>
  </si>
  <si>
    <t>SEC13</t>
  </si>
  <si>
    <t>Protein transport protein SEC13 (COPII)</t>
  </si>
  <si>
    <t>HD_00802-RA</t>
  </si>
  <si>
    <t>SEC22</t>
  </si>
  <si>
    <t>Vesicle transport protein SEC22 (SNARE)</t>
  </si>
  <si>
    <t>HD_02824-RA</t>
  </si>
  <si>
    <t>SEC23</t>
  </si>
  <si>
    <t>Protein transport protein SEC23 (COPII)</t>
  </si>
  <si>
    <t>HD_10755-RA</t>
  </si>
  <si>
    <t>SEC24</t>
  </si>
  <si>
    <t>Protein transport protein SEC24 (COPII)</t>
  </si>
  <si>
    <t>HD_17653-RA</t>
  </si>
  <si>
    <t>SEC31</t>
  </si>
  <si>
    <t>Protein transport protein SEC31 (COPII)</t>
  </si>
  <si>
    <t>HD_19048-RA</t>
  </si>
  <si>
    <t>SEC61A</t>
  </si>
  <si>
    <t>Protein transport protein SEC61 subunit alpha (translocon)</t>
  </si>
  <si>
    <t>ERGIC / ER–Golgi trafficking</t>
  </si>
  <si>
    <t>HD_19083-RA</t>
  </si>
  <si>
    <t>ERGIC1</t>
  </si>
  <si>
    <t>ER–Golgi intermediate compartment protein 1</t>
  </si>
  <si>
    <t>HD_09275-RA</t>
  </si>
  <si>
    <t>ERGIC2/ERV41</t>
  </si>
  <si>
    <t>ER–Golgi intermediate compartment protein 2 (ERV41-like)</t>
  </si>
  <si>
    <t>HD_09221-RA</t>
  </si>
  <si>
    <t>ERGIC3/ERV46</t>
  </si>
  <si>
    <t>ER–Golgi intermediate compartment protein 3 (ERV46-like)</t>
  </si>
  <si>
    <t>Rab GTPases (membrane trafficking)</t>
  </si>
  <si>
    <t>HD_23100-RA</t>
  </si>
  <si>
    <t>RAB20</t>
  </si>
  <si>
    <t>Ras-related protein Rab-20</t>
  </si>
  <si>
    <t>HD_20110-RA</t>
  </si>
  <si>
    <t>RAB21</t>
  </si>
  <si>
    <t>Ras-related protein Rab-21</t>
  </si>
  <si>
    <t>HD_18050-RA</t>
  </si>
  <si>
    <t>RAB32</t>
  </si>
  <si>
    <t>Ras-related protein Rab-32</t>
  </si>
  <si>
    <t>HD_23590-RA</t>
  </si>
  <si>
    <t>RAB36</t>
  </si>
  <si>
    <t>Ras-related protein Rab-36</t>
  </si>
  <si>
    <t>HD_02376-RA</t>
  </si>
  <si>
    <t>RAB7L1</t>
  </si>
  <si>
    <t>Ras-related protein Rab-7L1</t>
  </si>
  <si>
    <t>HD_05519-RA</t>
  </si>
  <si>
    <t>GCC2</t>
  </si>
  <si>
    <t>GRIP and coiled-coil domain-containing protein 2 (Golgi tether)</t>
  </si>
  <si>
    <t>HD_00827-RA</t>
  </si>
  <si>
    <t>GOLGA2</t>
  </si>
  <si>
    <t>Golgin subfamily A member 2 (Golgi coiled-coil)</t>
  </si>
  <si>
    <t>Cilia/flagella: dyneins</t>
  </si>
  <si>
    <t>HD_16974-RA</t>
  </si>
  <si>
    <t>DNAAF1/LRRC50</t>
  </si>
  <si>
    <t>Dynein assembly factor 1 (axonemal; ODA7/LRRC50-like)</t>
  </si>
  <si>
    <t>HD_03589-RA</t>
  </si>
  <si>
    <t>DNAH-1 (HD03589)</t>
  </si>
  <si>
    <t>Axonemal dynein heavy chain</t>
  </si>
  <si>
    <t>HD_20555-RA</t>
  </si>
  <si>
    <t>DNAH-2 (HD20555)</t>
  </si>
  <si>
    <t>HD_20852-RA</t>
  </si>
  <si>
    <t>DNAH-3 (HD20852)</t>
  </si>
  <si>
    <t>HD_01232-RA</t>
  </si>
  <si>
    <t>DNAH-4 (HD01232)</t>
  </si>
  <si>
    <t>HD_10649-RA</t>
  </si>
  <si>
    <t>DNAH-5 (HD10649)</t>
  </si>
  <si>
    <t>HD_06342-RA</t>
  </si>
  <si>
    <t>DNAH-6 (HD06342)</t>
  </si>
  <si>
    <t>HD_03732-RA</t>
  </si>
  <si>
    <t>DNAH-7 (HD03732)</t>
  </si>
  <si>
    <t>HD_02939-RA</t>
  </si>
  <si>
    <t>DNAH-8 (HD02939)</t>
  </si>
  <si>
    <t>HD_10007-RA</t>
  </si>
  <si>
    <t>DNAH-9 (HD10007)</t>
  </si>
  <si>
    <t>HD_03194-RA</t>
  </si>
  <si>
    <t>DNAI2</t>
  </si>
  <si>
    <t>Dynein intermediate chain 2 (axonemal)</t>
  </si>
  <si>
    <t>HD_14718-RA</t>
  </si>
  <si>
    <t>DNAL4</t>
  </si>
  <si>
    <t>Dynein light chain 4 (axonemal)</t>
  </si>
  <si>
    <t>Cilia/flagella: IFT machinery</t>
  </si>
  <si>
    <t>HD_15644-RA</t>
  </si>
  <si>
    <t>IFT122</t>
  </si>
  <si>
    <t>Intraflagellar transport protein 122</t>
  </si>
  <si>
    <t>HD_02130-RA</t>
  </si>
  <si>
    <t>IFT140</t>
  </si>
  <si>
    <t>Intraflagellar transport protein 140</t>
  </si>
  <si>
    <t>HD_00175-RA</t>
  </si>
  <si>
    <t>IFT172</t>
  </si>
  <si>
    <t>Intraflagellar transport protein 172</t>
  </si>
  <si>
    <t>HD_10871-RA</t>
  </si>
  <si>
    <t>IFT46</t>
  </si>
  <si>
    <t>Intraflagellar transport protein 46</t>
  </si>
  <si>
    <t>HD_04738-RA</t>
  </si>
  <si>
    <t>IFT52</t>
  </si>
  <si>
    <t>Intraflagellar transport protein 52</t>
  </si>
  <si>
    <t>HD_19438-RA</t>
  </si>
  <si>
    <t>IFT80</t>
  </si>
  <si>
    <t>Intraflagellar transport protein 80 (listed twice in input)</t>
  </si>
  <si>
    <t>HD_03546-RA</t>
  </si>
  <si>
    <t>IFT81</t>
  </si>
  <si>
    <t>Intraflagellar transport protein 81</t>
  </si>
  <si>
    <t>HD_16667-RA</t>
  </si>
  <si>
    <t>IFT88</t>
  </si>
  <si>
    <t>Intraflagellar transport protein 88</t>
  </si>
  <si>
    <t>Cilia/flagella: BBSome</t>
  </si>
  <si>
    <t>HD_14087-RA</t>
  </si>
  <si>
    <t>BBS1</t>
  </si>
  <si>
    <t>Bardet–Biedl syndrome 1 protein (BBSome)</t>
  </si>
  <si>
    <t>HD_09003-RA</t>
  </si>
  <si>
    <t>BBS2</t>
  </si>
  <si>
    <t>Bardet–Biedl syndrome 2 protein (BBSome)</t>
  </si>
  <si>
    <t>HD_19507-RA</t>
  </si>
  <si>
    <t>BBS5</t>
  </si>
  <si>
    <t>Bardet–Biedl syndrome 5 protein (BBSome)</t>
  </si>
  <si>
    <t>HD_20031-RA</t>
  </si>
  <si>
    <t>BBS7</t>
  </si>
  <si>
    <t>Bardet–Biedl syndrome 7 protein (BBSome)</t>
  </si>
  <si>
    <t>HD_06892-RA</t>
  </si>
  <si>
    <t>BBS9</t>
  </si>
  <si>
    <t>Bardet–Biedl syndrome 9 protein (BBSome)</t>
  </si>
  <si>
    <t>Other</t>
  </si>
  <si>
    <t>HD_25444-RA</t>
  </si>
  <si>
    <t>HIP1</t>
  </si>
  <si>
    <t>Huntingtin-interacting protein 1</t>
  </si>
  <si>
    <t>Ankyrin repeat proteins</t>
  </si>
  <si>
    <t>HD_03802-RA</t>
  </si>
  <si>
    <t>ANKRD13</t>
  </si>
  <si>
    <t>Ankyrin repeat domain-containing protein 13</t>
  </si>
  <si>
    <t>ANKRD49</t>
  </si>
  <si>
    <t>Ankyrin repeat domain-containing protein 49</t>
  </si>
  <si>
    <t>HD_10115-RA</t>
  </si>
  <si>
    <t>ANKS6</t>
  </si>
  <si>
    <t>Ankyrin repeat and SAM domain-containing protein 6</t>
  </si>
  <si>
    <t>HD_06786-RA</t>
  </si>
  <si>
    <t>PXN</t>
  </si>
  <si>
    <t>Paxillin (focal adhesion adaptor)</t>
  </si>
  <si>
    <t>HD_15724-RA</t>
  </si>
  <si>
    <t>CLTC</t>
  </si>
  <si>
    <t>Clathrin heavy chain</t>
  </si>
  <si>
    <t>HD_00555-RA</t>
  </si>
  <si>
    <t>SCARB2/LIMP2</t>
  </si>
  <si>
    <t>SCARB2 (LIMP-2/CD36L2) lysosome membrane protein</t>
  </si>
  <si>
    <t>adults</t>
  </si>
  <si>
    <t>aggr24h</t>
  </si>
  <si>
    <t>larvae</t>
  </si>
  <si>
    <t>transcriptome, CPM</t>
  </si>
  <si>
    <t>proteome, Area x10E+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_);[Red]\(0.0\)"/>
    <numFmt numFmtId="165" formatCode="0;[Red]0"/>
    <numFmt numFmtId="166" formatCode="0.0"/>
  </numFmts>
  <fonts count="5">
    <font>
      <sz val="11"/>
      <color theme="1"/>
      <name val="Calibri"/>
      <charset val="13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b/>
      <sz val="10"/>
      <color theme="1"/>
      <name val="Calibri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164" fontId="0" fillId="0" borderId="0" xfId="0" applyNumberFormat="1"/>
    <xf numFmtId="0" fontId="4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 wrapText="1"/>
    </xf>
    <xf numFmtId="164" fontId="0" fillId="2" borderId="0" xfId="0" applyNumberFormat="1" applyFont="1" applyFill="1" applyAlignment="1">
      <alignment vertical="center"/>
    </xf>
    <xf numFmtId="164" fontId="0" fillId="3" borderId="0" xfId="0" applyNumberFormat="1" applyFont="1" applyFill="1" applyAlignment="1">
      <alignment vertical="center"/>
    </xf>
    <xf numFmtId="164" fontId="0" fillId="4" borderId="0" xfId="0" applyNumberFormat="1" applyFont="1" applyFill="1" applyAlignment="1">
      <alignment vertical="center"/>
    </xf>
    <xf numFmtId="165" fontId="2" fillId="0" borderId="0" xfId="0" applyNumberFormat="1" applyFont="1" applyAlignment="1">
      <alignment horizontal="center"/>
    </xf>
    <xf numFmtId="164" fontId="0" fillId="4" borderId="1" xfId="0" applyNumberFormat="1" applyFont="1" applyFill="1" applyBorder="1" applyAlignment="1">
      <alignment vertical="center"/>
    </xf>
    <xf numFmtId="165" fontId="2" fillId="0" borderId="1" xfId="0" applyNumberFormat="1" applyFont="1" applyBorder="1" applyAlignment="1">
      <alignment horizontal="center"/>
    </xf>
    <xf numFmtId="164" fontId="0" fillId="0" borderId="1" xfId="0" applyNumberFormat="1" applyBorder="1"/>
    <xf numFmtId="0" fontId="0" fillId="0" borderId="0" xfId="0" applyAlignment="1">
      <alignment horizontal="center"/>
    </xf>
    <xf numFmtId="164" fontId="0" fillId="2" borderId="0" xfId="0" applyNumberFormat="1" applyFont="1" applyFill="1" applyAlignment="1">
      <alignment horizontal="center" vertical="center"/>
    </xf>
    <xf numFmtId="164" fontId="0" fillId="4" borderId="0" xfId="0" applyNumberFormat="1" applyFont="1" applyFill="1" applyAlignment="1">
      <alignment horizontal="center" vertical="center"/>
    </xf>
    <xf numFmtId="164" fontId="0" fillId="4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166" fontId="0" fillId="0" borderId="0" xfId="0" applyNumberFormat="1"/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4" fontId="1" fillId="0" borderId="0" xfId="0" applyNumberFormat="1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5"/>
  <sheetViews>
    <sheetView tabSelected="1" workbookViewId="0">
      <pane xSplit="4" ySplit="3" topLeftCell="E4" activePane="bottomRight" state="frozen"/>
      <selection pane="topRight"/>
      <selection pane="bottomLeft"/>
      <selection pane="bottomRight" activeCell="D28" sqref="D28"/>
    </sheetView>
  </sheetViews>
  <sheetFormatPr defaultColWidth="9" defaultRowHeight="14.4"/>
  <cols>
    <col min="1" max="1" width="22.33203125" style="2" customWidth="1"/>
    <col min="2" max="2" width="11.109375" style="2" customWidth="1"/>
    <col min="3" max="3" width="15.109375" style="2" customWidth="1"/>
    <col min="4" max="4" width="35.109375" style="2" customWidth="1"/>
    <col min="5" max="12" width="7.33203125" style="3" customWidth="1"/>
    <col min="13" max="13" width="7.33203125" style="13" customWidth="1"/>
    <col min="14" max="14" width="15.33203125" hidden="1" customWidth="1"/>
    <col min="15" max="15" width="16" hidden="1" customWidth="1"/>
    <col min="16" max="17" width="11.6640625" hidden="1" customWidth="1"/>
    <col min="18" max="18" width="17.88671875" hidden="1" customWidth="1"/>
    <col min="19" max="23" width="8.6640625" style="14" customWidth="1"/>
    <col min="24" max="24" width="8.6640625" style="18" customWidth="1"/>
  </cols>
  <sheetData>
    <row r="1" spans="1:30">
      <c r="A1" s="5"/>
      <c r="B1" s="5"/>
      <c r="C1" s="5"/>
      <c r="D1" s="5"/>
      <c r="E1" s="26" t="s">
        <v>260</v>
      </c>
      <c r="F1" s="22"/>
      <c r="G1" s="22"/>
      <c r="H1" s="22"/>
      <c r="I1" s="22"/>
      <c r="J1" s="22"/>
      <c r="K1" s="22"/>
      <c r="L1" s="22"/>
      <c r="M1" s="23"/>
      <c r="S1" s="24" t="s">
        <v>261</v>
      </c>
      <c r="T1" s="24"/>
      <c r="U1" s="24"/>
      <c r="V1" s="24"/>
      <c r="W1" s="24"/>
      <c r="X1" s="25"/>
    </row>
    <row r="2" spans="1:30">
      <c r="E2" s="7" t="s">
        <v>257</v>
      </c>
      <c r="F2" s="7" t="s">
        <v>257</v>
      </c>
      <c r="G2" s="7" t="s">
        <v>257</v>
      </c>
      <c r="H2" s="8" t="s">
        <v>258</v>
      </c>
      <c r="I2" s="8" t="s">
        <v>258</v>
      </c>
      <c r="J2" s="8" t="s">
        <v>258</v>
      </c>
      <c r="K2" s="9" t="s">
        <v>259</v>
      </c>
      <c r="L2" s="9" t="s">
        <v>259</v>
      </c>
      <c r="M2" s="11" t="s">
        <v>259</v>
      </c>
      <c r="S2" s="15" t="s">
        <v>257</v>
      </c>
      <c r="T2" s="15" t="s">
        <v>257</v>
      </c>
      <c r="U2" s="15" t="s">
        <v>257</v>
      </c>
      <c r="V2" s="16" t="s">
        <v>259</v>
      </c>
      <c r="W2" s="16" t="s">
        <v>259</v>
      </c>
      <c r="X2" s="17" t="s">
        <v>259</v>
      </c>
    </row>
    <row r="3" spans="1:30" s="1" customFormat="1" ht="20.25" customHeight="1">
      <c r="A3" s="4" t="s">
        <v>0</v>
      </c>
      <c r="B3" s="4" t="s">
        <v>1</v>
      </c>
      <c r="C3" s="4" t="s">
        <v>2</v>
      </c>
      <c r="D3" s="4" t="s">
        <v>3</v>
      </c>
      <c r="E3" s="10">
        <v>1</v>
      </c>
      <c r="F3" s="10">
        <v>2</v>
      </c>
      <c r="G3" s="10">
        <v>3</v>
      </c>
      <c r="H3" s="10">
        <v>1</v>
      </c>
      <c r="I3" s="10">
        <v>2</v>
      </c>
      <c r="J3" s="10">
        <v>3</v>
      </c>
      <c r="K3" s="10">
        <v>1</v>
      </c>
      <c r="L3" s="10">
        <v>2</v>
      </c>
      <c r="M3" s="12">
        <v>3</v>
      </c>
      <c r="N3" s="6" t="s">
        <v>4</v>
      </c>
      <c r="O3" s="6" t="s">
        <v>5</v>
      </c>
      <c r="P3" s="1" t="s">
        <v>6</v>
      </c>
      <c r="Q3" s="1" t="s">
        <v>7</v>
      </c>
      <c r="R3" s="1" t="s">
        <v>8</v>
      </c>
      <c r="S3" s="10">
        <v>1</v>
      </c>
      <c r="T3" s="10">
        <v>2</v>
      </c>
      <c r="U3" s="10">
        <v>3</v>
      </c>
      <c r="V3" s="10">
        <v>1</v>
      </c>
      <c r="W3" s="10">
        <v>2</v>
      </c>
      <c r="X3" s="12">
        <v>3</v>
      </c>
    </row>
    <row r="4" spans="1:30">
      <c r="A4" s="5" t="s">
        <v>9</v>
      </c>
      <c r="B4" s="5" t="s">
        <v>10</v>
      </c>
      <c r="C4" s="5" t="s">
        <v>11</v>
      </c>
      <c r="D4" s="5" t="s">
        <v>12</v>
      </c>
      <c r="E4" s="3">
        <v>44.839489696411803</v>
      </c>
      <c r="F4" s="3">
        <v>43.865292005458798</v>
      </c>
      <c r="G4" s="3">
        <v>42.929980052662103</v>
      </c>
      <c r="H4" s="3">
        <v>40.687181740082103</v>
      </c>
      <c r="I4" s="3">
        <v>39.892966949333299</v>
      </c>
      <c r="J4" s="3">
        <v>39.911935523035503</v>
      </c>
      <c r="K4" s="3">
        <v>41.706073801110101</v>
      </c>
      <c r="L4" s="3">
        <v>26.586853884339298</v>
      </c>
      <c r="M4" s="13">
        <v>59.583102109919402</v>
      </c>
      <c r="N4">
        <v>-4.1284698820686E-2</v>
      </c>
      <c r="P4">
        <v>0.88766258876774495</v>
      </c>
      <c r="R4">
        <v>43.878253918177599</v>
      </c>
      <c r="S4" s="20">
        <v>12.0192</v>
      </c>
      <c r="T4" s="20">
        <v>10.753399999999999</v>
      </c>
      <c r="U4" s="20">
        <v>12.4642</v>
      </c>
      <c r="V4" s="20">
        <v>9.3545499999999997</v>
      </c>
      <c r="W4" s="20">
        <v>9.0322700000000005</v>
      </c>
      <c r="X4" s="21">
        <v>10.1341</v>
      </c>
      <c r="Y4" s="19"/>
      <c r="Z4" s="19"/>
      <c r="AA4" s="19"/>
      <c r="AB4" s="19"/>
      <c r="AC4" s="19"/>
      <c r="AD4" s="19"/>
    </row>
    <row r="5" spans="1:30">
      <c r="A5" s="5" t="s">
        <v>9</v>
      </c>
      <c r="B5" s="5" t="s">
        <v>13</v>
      </c>
      <c r="C5" s="5" t="s">
        <v>14</v>
      </c>
      <c r="D5" s="5" t="s">
        <v>15</v>
      </c>
      <c r="E5" s="3">
        <v>107.59903291105</v>
      </c>
      <c r="F5" s="3">
        <v>104.93210547345799</v>
      </c>
      <c r="G5" s="3">
        <v>89.179652541117406</v>
      </c>
      <c r="H5" s="3">
        <v>30.968381243463298</v>
      </c>
      <c r="I5" s="3">
        <v>37.815763062785898</v>
      </c>
      <c r="J5" s="3">
        <v>32.337126950744597</v>
      </c>
      <c r="K5" s="3">
        <v>309.924345838639</v>
      </c>
      <c r="L5" s="3">
        <v>145.61284886574401</v>
      </c>
      <c r="M5" s="13">
        <v>146.58035292519199</v>
      </c>
      <c r="N5">
        <v>0.99678755587448498</v>
      </c>
      <c r="O5">
        <v>-1.5766117820541601</v>
      </c>
      <c r="P5">
        <v>7.6440004705123302E-3</v>
      </c>
      <c r="Q5">
        <v>4.3322486845440898E-4</v>
      </c>
      <c r="R5">
        <v>100.570263641875</v>
      </c>
      <c r="S5" s="20">
        <v>50.245100000000001</v>
      </c>
      <c r="T5" s="20">
        <v>38.2836</v>
      </c>
      <c r="U5" s="20">
        <v>49.793100000000003</v>
      </c>
      <c r="V5" s="20">
        <v>31.584499999999998</v>
      </c>
      <c r="W5" s="20">
        <v>28.254300000000001</v>
      </c>
      <c r="X5" s="21">
        <v>34.782600000000002</v>
      </c>
      <c r="Y5" s="19"/>
      <c r="Z5" s="19"/>
      <c r="AA5" s="19"/>
      <c r="AB5" s="19"/>
      <c r="AC5" s="19"/>
      <c r="AD5" s="19"/>
    </row>
    <row r="6" spans="1:30">
      <c r="A6" s="5" t="s">
        <v>9</v>
      </c>
      <c r="B6" s="5" t="s">
        <v>16</v>
      </c>
      <c r="C6" s="5" t="s">
        <v>17</v>
      </c>
      <c r="D6" s="5" t="s">
        <v>18</v>
      </c>
      <c r="E6" s="3">
        <v>113.60736710676601</v>
      </c>
      <c r="F6" s="3">
        <v>108.15209471275099</v>
      </c>
      <c r="G6" s="3">
        <v>105.043544478972</v>
      </c>
      <c r="H6" s="3">
        <v>117.44923312015599</v>
      </c>
      <c r="I6" s="3">
        <v>152.75437811840899</v>
      </c>
      <c r="J6" s="3">
        <v>125.34962408968801</v>
      </c>
      <c r="K6" s="3">
        <v>84.607282128141307</v>
      </c>
      <c r="L6" s="3">
        <v>44.311423140565601</v>
      </c>
      <c r="M6" s="13">
        <v>147.31186134045501</v>
      </c>
      <c r="N6">
        <v>-0.24218773663627699</v>
      </c>
      <c r="O6">
        <v>0.27555727971530403</v>
      </c>
      <c r="P6">
        <v>0.53567705071538796</v>
      </c>
      <c r="Q6">
        <v>0.479914341069613</v>
      </c>
      <c r="R6">
        <v>108.934335432829</v>
      </c>
      <c r="S6" s="20">
        <v>9.0437999999999992</v>
      </c>
      <c r="T6" s="20">
        <v>9.4649900000000002</v>
      </c>
      <c r="U6" s="20">
        <v>8.8225300000000004</v>
      </c>
      <c r="V6" s="20">
        <v>7.5006899999999996</v>
      </c>
      <c r="W6" s="20">
        <v>7.7628399999999997</v>
      </c>
      <c r="X6" s="21">
        <v>7.2995599999999996</v>
      </c>
      <c r="Y6" s="19"/>
      <c r="Z6" s="19"/>
      <c r="AA6" s="19"/>
      <c r="AB6" s="19"/>
      <c r="AC6" s="19"/>
      <c r="AD6" s="19"/>
    </row>
    <row r="7" spans="1:30">
      <c r="A7" s="5" t="s">
        <v>9</v>
      </c>
      <c r="B7" s="5" t="s">
        <v>19</v>
      </c>
      <c r="C7" s="5" t="s">
        <v>20</v>
      </c>
      <c r="D7" s="5" t="s">
        <v>21</v>
      </c>
      <c r="E7" s="3">
        <v>432.60006209153698</v>
      </c>
      <c r="F7" s="3">
        <v>492.46063497435603</v>
      </c>
      <c r="G7" s="3">
        <v>466.00005988062401</v>
      </c>
      <c r="H7" s="3">
        <v>815.47325183917701</v>
      </c>
      <c r="I7" s="3">
        <v>636.98256105547705</v>
      </c>
      <c r="J7" s="3">
        <v>691.99913642395995</v>
      </c>
      <c r="K7" s="3">
        <v>426.66302575384702</v>
      </c>
      <c r="L7" s="3">
        <v>435.94807780684698</v>
      </c>
      <c r="M7" s="13">
        <v>352.86572602951401</v>
      </c>
      <c r="N7">
        <v>-0.19467577814944201</v>
      </c>
      <c r="O7">
        <v>0.62440585873009102</v>
      </c>
      <c r="P7">
        <v>0.36810591101249202</v>
      </c>
      <c r="Q7">
        <v>1.0952682885290299E-2</v>
      </c>
      <c r="R7">
        <v>463.68691898217202</v>
      </c>
      <c r="S7" s="20">
        <v>99.073300000000003</v>
      </c>
      <c r="T7" s="20">
        <v>93.435699999999997</v>
      </c>
      <c r="U7" s="20">
        <v>99.558400000000006</v>
      </c>
      <c r="V7" s="20">
        <v>86.4465</v>
      </c>
      <c r="W7" s="20">
        <v>73.547799999999995</v>
      </c>
      <c r="X7" s="21">
        <v>68.7727</v>
      </c>
      <c r="Y7" s="19"/>
      <c r="Z7" s="19"/>
      <c r="AA7" s="19"/>
      <c r="AB7" s="19"/>
      <c r="AC7" s="19"/>
      <c r="AD7" s="19"/>
    </row>
    <row r="8" spans="1:30">
      <c r="A8" s="5" t="s">
        <v>9</v>
      </c>
      <c r="B8" s="5" t="s">
        <v>22</v>
      </c>
      <c r="C8" s="5" t="s">
        <v>23</v>
      </c>
      <c r="D8" s="5" t="s">
        <v>24</v>
      </c>
      <c r="E8" s="3">
        <v>166.081901567166</v>
      </c>
      <c r="F8" s="3">
        <v>169.38838129860699</v>
      </c>
      <c r="G8" s="3">
        <v>175.92957274624999</v>
      </c>
      <c r="H8" s="3">
        <v>254.54197402373299</v>
      </c>
      <c r="I8" s="3">
        <v>369.36946033862</v>
      </c>
      <c r="J8" s="3">
        <v>285.99708711015302</v>
      </c>
      <c r="K8" s="3">
        <v>237.87298219368299</v>
      </c>
      <c r="L8" s="3">
        <v>182.503698753104</v>
      </c>
      <c r="M8" s="13">
        <v>187.71899285025199</v>
      </c>
      <c r="N8">
        <v>0.24983039120500999</v>
      </c>
      <c r="O8">
        <v>0.83133050584685497</v>
      </c>
      <c r="P8">
        <v>0.27042556468395801</v>
      </c>
      <c r="Q8">
        <v>2.69614612043432E-3</v>
      </c>
      <c r="R8">
        <v>170.46661853734099</v>
      </c>
      <c r="S8" s="20">
        <v>32.286200000000001</v>
      </c>
      <c r="T8" s="20">
        <v>33.1218</v>
      </c>
      <c r="U8" s="20">
        <v>33.061599999999999</v>
      </c>
      <c r="V8" s="20">
        <v>21.6084</v>
      </c>
      <c r="W8" s="20">
        <v>15.7424</v>
      </c>
      <c r="X8" s="21">
        <v>18.103200000000001</v>
      </c>
      <c r="Y8" s="19"/>
      <c r="Z8" s="19"/>
      <c r="AA8" s="19"/>
      <c r="AB8" s="19"/>
      <c r="AC8" s="19"/>
      <c r="AD8" s="19"/>
    </row>
    <row r="9" spans="1:30">
      <c r="A9" s="5" t="s">
        <v>9</v>
      </c>
      <c r="B9" s="5" t="s">
        <v>25</v>
      </c>
      <c r="C9" s="5" t="s">
        <v>26</v>
      </c>
      <c r="D9" s="5" t="s">
        <v>27</v>
      </c>
      <c r="E9" s="3">
        <v>474.47474059093599</v>
      </c>
      <c r="F9" s="3">
        <v>562.34005057094703</v>
      </c>
      <c r="G9" s="3">
        <v>486.37025772068301</v>
      </c>
      <c r="H9" s="3">
        <v>391.75825900141803</v>
      </c>
      <c r="I9" s="3">
        <v>440.766686233923</v>
      </c>
      <c r="J9" s="3">
        <v>423.92012441374402</v>
      </c>
      <c r="K9" s="3">
        <v>423.984275954368</v>
      </c>
      <c r="L9" s="3">
        <v>374.67534437324201</v>
      </c>
      <c r="M9" s="13">
        <v>327.611268835891</v>
      </c>
      <c r="N9">
        <v>-0.435547331574685</v>
      </c>
      <c r="O9">
        <v>-0.27772510779020498</v>
      </c>
      <c r="P9">
        <v>4.96593326126364E-2</v>
      </c>
      <c r="Q9">
        <v>0.19005875207234699</v>
      </c>
      <c r="R9">
        <v>507.72834962752199</v>
      </c>
      <c r="S9" s="20">
        <v>36.721299999999999</v>
      </c>
      <c r="T9" s="20">
        <v>35.181199999999997</v>
      </c>
      <c r="U9" s="20">
        <v>38.008000000000003</v>
      </c>
      <c r="V9" s="20">
        <v>23.952100000000002</v>
      </c>
      <c r="W9" s="20">
        <v>21.366900000000001</v>
      </c>
      <c r="X9" s="21">
        <v>29.126300000000001</v>
      </c>
      <c r="Y9" s="19"/>
      <c r="Z9" s="19"/>
      <c r="AA9" s="19"/>
      <c r="AB9" s="19"/>
      <c r="AC9" s="19"/>
      <c r="AD9" s="19"/>
    </row>
    <row r="10" spans="1:30">
      <c r="A10" s="5" t="s">
        <v>28</v>
      </c>
      <c r="B10" s="5" t="s">
        <v>29</v>
      </c>
      <c r="C10" s="5" t="s">
        <v>30</v>
      </c>
      <c r="D10" s="5" t="s">
        <v>31</v>
      </c>
      <c r="E10" s="3">
        <v>469.51589708442799</v>
      </c>
      <c r="F10" s="3">
        <v>543.04836065483096</v>
      </c>
      <c r="G10" s="3">
        <v>472.13089612374898</v>
      </c>
      <c r="H10" s="3">
        <v>966.36174768498699</v>
      </c>
      <c r="I10" s="3">
        <v>740.15035408733104</v>
      </c>
      <c r="J10" s="3">
        <v>843.14925062535997</v>
      </c>
      <c r="K10" s="3">
        <v>697.67008239030895</v>
      </c>
      <c r="L10" s="3">
        <v>500.78268640199002</v>
      </c>
      <c r="M10" s="13">
        <v>441.97041775542698</v>
      </c>
      <c r="N10">
        <v>0.14388645652884</v>
      </c>
      <c r="O10">
        <v>0.78011881474593103</v>
      </c>
      <c r="P10">
        <v>0.57169870947767198</v>
      </c>
      <c r="Q10">
        <v>7.8166553070625495E-3</v>
      </c>
      <c r="R10">
        <v>494.89838462100198</v>
      </c>
      <c r="S10" s="20">
        <v>43.028500000000001</v>
      </c>
      <c r="T10" s="20">
        <v>49.611400000000003</v>
      </c>
      <c r="U10" s="20">
        <v>41.439100000000003</v>
      </c>
      <c r="V10" s="20">
        <v>68.090500000000006</v>
      </c>
      <c r="W10" s="20">
        <v>77.747500000000002</v>
      </c>
      <c r="X10" s="21">
        <v>54.806100000000001</v>
      </c>
      <c r="Y10" s="19"/>
      <c r="Z10" s="19"/>
      <c r="AA10" s="19"/>
      <c r="AB10" s="19"/>
      <c r="AC10" s="19"/>
      <c r="AD10" s="19"/>
    </row>
    <row r="11" spans="1:30">
      <c r="A11" s="5" t="s">
        <v>28</v>
      </c>
      <c r="B11" s="5" t="s">
        <v>32</v>
      </c>
      <c r="C11" s="5" t="s">
        <v>33</v>
      </c>
      <c r="D11" s="5" t="s">
        <v>34</v>
      </c>
      <c r="E11" s="3">
        <v>340.56838694618199</v>
      </c>
      <c r="F11" s="3">
        <v>249.77513020236501</v>
      </c>
      <c r="G11" s="3">
        <v>232.18070159445699</v>
      </c>
      <c r="H11" s="3">
        <v>17.254989017302002</v>
      </c>
      <c r="I11" s="3">
        <v>29.320531783188301</v>
      </c>
      <c r="J11" s="3">
        <v>24.1471054994858</v>
      </c>
      <c r="K11" s="3">
        <v>2.2048171426476202</v>
      </c>
      <c r="L11" s="3">
        <v>2.0353572351647302</v>
      </c>
      <c r="M11" s="13">
        <v>5.5106967283187602</v>
      </c>
      <c r="N11">
        <v>-6.3872125972632201</v>
      </c>
      <c r="P11">
        <v>3.4504382623721198E-7</v>
      </c>
      <c r="R11">
        <v>274.17473958100101</v>
      </c>
      <c r="S11" s="20">
        <v>45.721499999999999</v>
      </c>
      <c r="T11" s="20">
        <v>71.065899999999999</v>
      </c>
      <c r="U11" s="20">
        <v>47.297800000000002</v>
      </c>
      <c r="V11" s="20">
        <v>19.1069</v>
      </c>
      <c r="W11" s="20">
        <v>19.0228</v>
      </c>
      <c r="X11" s="21">
        <v>9.4293899999999997</v>
      </c>
      <c r="Y11" s="19"/>
      <c r="Z11" s="19"/>
      <c r="AA11" s="19"/>
      <c r="AB11" s="19"/>
      <c r="AC11" s="19"/>
      <c r="AD11" s="19"/>
    </row>
    <row r="12" spans="1:30">
      <c r="A12" s="5" t="s">
        <v>28</v>
      </c>
      <c r="B12" s="5" t="s">
        <v>35</v>
      </c>
      <c r="C12" s="5" t="s">
        <v>36</v>
      </c>
      <c r="D12" s="5" t="s">
        <v>34</v>
      </c>
      <c r="E12" s="3">
        <v>309.73093965251098</v>
      </c>
      <c r="F12" s="3">
        <v>264.80174665240003</v>
      </c>
      <c r="G12" s="3">
        <v>227.29298422090599</v>
      </c>
      <c r="H12" s="3">
        <v>13.589848152051699</v>
      </c>
      <c r="I12" s="3">
        <v>15.4991366919306</v>
      </c>
      <c r="J12" s="3">
        <v>13.1501752879366</v>
      </c>
      <c r="K12" s="3">
        <v>3.0084420824911402</v>
      </c>
      <c r="L12" s="3">
        <v>13.149679837436199</v>
      </c>
      <c r="M12" s="13">
        <v>6.5139082692516403</v>
      </c>
      <c r="N12">
        <v>-5.14515125094991</v>
      </c>
      <c r="O12">
        <v>-4.2455885288256701</v>
      </c>
      <c r="P12">
        <v>2.1444556743652202E-6</v>
      </c>
      <c r="Q12">
        <v>6.39612820399568E-6</v>
      </c>
      <c r="R12">
        <v>267.275223508605</v>
      </c>
      <c r="S12" s="20">
        <v>29.2834</v>
      </c>
      <c r="T12" s="20">
        <v>39.097999999999999</v>
      </c>
      <c r="U12" s="20">
        <v>30.221399999999999</v>
      </c>
      <c r="V12" s="20">
        <v>7.3848599999999998</v>
      </c>
      <c r="W12" s="20">
        <v>9.1235199999999992</v>
      </c>
      <c r="X12" s="21">
        <v>4.2435400000000003</v>
      </c>
      <c r="Y12" s="19"/>
      <c r="Z12" s="19"/>
      <c r="AA12" s="19"/>
      <c r="AB12" s="19"/>
      <c r="AC12" s="19"/>
      <c r="AD12" s="19"/>
    </row>
    <row r="13" spans="1:30">
      <c r="A13" s="5" t="s">
        <v>28</v>
      </c>
      <c r="B13" s="5" t="s">
        <v>37</v>
      </c>
      <c r="C13" s="5" t="s">
        <v>38</v>
      </c>
      <c r="D13" s="5" t="s">
        <v>39</v>
      </c>
      <c r="E13" s="3">
        <v>457.57794049468703</v>
      </c>
      <c r="F13" s="3">
        <v>399.92831262414097</v>
      </c>
      <c r="G13" s="3">
        <v>365.92899087994698</v>
      </c>
      <c r="H13" s="3">
        <v>208.35708098577501</v>
      </c>
      <c r="I13" s="3">
        <v>299.70323768210801</v>
      </c>
      <c r="J13" s="3">
        <v>229.666657879664</v>
      </c>
      <c r="K13" s="3">
        <v>215.41269541344101</v>
      </c>
      <c r="L13" s="3">
        <v>123.096709451734</v>
      </c>
      <c r="M13" s="13">
        <v>219.870529387788</v>
      </c>
      <c r="N13">
        <v>-1.1315437679274201</v>
      </c>
      <c r="O13">
        <v>-0.72968314093615105</v>
      </c>
      <c r="P13">
        <v>1.81536601790017E-3</v>
      </c>
      <c r="Q13">
        <v>2.1216021870741501E-2</v>
      </c>
      <c r="R13">
        <v>407.811747999592</v>
      </c>
      <c r="S13" s="20">
        <v>83.1357</v>
      </c>
      <c r="T13" s="20">
        <v>100.58499999999999</v>
      </c>
      <c r="U13" s="20">
        <v>83.631600000000006</v>
      </c>
      <c r="V13" s="20">
        <v>67.854200000000006</v>
      </c>
      <c r="W13" s="20">
        <v>57.903300000000002</v>
      </c>
      <c r="X13" s="21">
        <v>61.2684</v>
      </c>
      <c r="Y13" s="19"/>
      <c r="Z13" s="19"/>
      <c r="AA13" s="19"/>
      <c r="AB13" s="19"/>
      <c r="AC13" s="19"/>
      <c r="AD13" s="19"/>
    </row>
    <row r="14" spans="1:30">
      <c r="A14" s="5" t="s">
        <v>28</v>
      </c>
      <c r="B14" s="5" t="s">
        <v>40</v>
      </c>
      <c r="C14" s="5" t="s">
        <v>41</v>
      </c>
      <c r="D14" s="5" t="s">
        <v>42</v>
      </c>
      <c r="E14" s="3">
        <v>27.286757919408</v>
      </c>
      <c r="F14" s="3">
        <v>34.8832167590094</v>
      </c>
      <c r="G14" s="3">
        <v>27.3768678322011</v>
      </c>
      <c r="H14" s="3">
        <v>4.7358561741998404</v>
      </c>
      <c r="I14" s="3">
        <v>3.1424366488793898</v>
      </c>
      <c r="J14" s="3">
        <v>3.0760643948389599</v>
      </c>
      <c r="K14" s="3">
        <v>0.12363460612977301</v>
      </c>
      <c r="L14" s="3">
        <v>8.4806551465197305E-2</v>
      </c>
      <c r="M14" s="13">
        <v>0.278669872481353</v>
      </c>
      <c r="N14">
        <v>-7.4374602907664</v>
      </c>
      <c r="O14">
        <v>-3.0340479984538198</v>
      </c>
      <c r="P14">
        <v>4.7520227794383001E-8</v>
      </c>
      <c r="Q14">
        <v>2.11040440288813E-6</v>
      </c>
      <c r="R14">
        <v>29.848947503539499</v>
      </c>
      <c r="S14" s="20">
        <v>8.7376500000000004</v>
      </c>
      <c r="T14" s="20">
        <v>9.7766199999999994</v>
      </c>
      <c r="U14" s="20">
        <v>8.0603300000000004</v>
      </c>
      <c r="V14" s="20">
        <v>2.2895500000000002</v>
      </c>
      <c r="W14" s="20">
        <v>4.9130700000000003</v>
      </c>
      <c r="X14" s="21">
        <v>2.1932900000000002</v>
      </c>
      <c r="Y14" s="19"/>
      <c r="Z14" s="19"/>
      <c r="AA14" s="19"/>
      <c r="AB14" s="19"/>
      <c r="AC14" s="19"/>
      <c r="AD14" s="19"/>
    </row>
    <row r="15" spans="1:30">
      <c r="A15" s="5" t="s">
        <v>28</v>
      </c>
      <c r="B15" s="5" t="s">
        <v>43</v>
      </c>
      <c r="C15" s="5" t="s">
        <v>44</v>
      </c>
      <c r="D15" s="5" t="s">
        <v>45</v>
      </c>
      <c r="E15" s="3">
        <v>199.48194275121</v>
      </c>
      <c r="F15" s="3">
        <v>157.016843695007</v>
      </c>
      <c r="G15" s="3">
        <v>180.81729011980099</v>
      </c>
      <c r="H15" s="3">
        <v>7.3714630885371504</v>
      </c>
      <c r="I15" s="3">
        <v>9.7735105943960807</v>
      </c>
      <c r="J15" s="3">
        <v>7.7670625969683798</v>
      </c>
      <c r="K15" s="3">
        <v>15.454325766221601</v>
      </c>
      <c r="L15" s="3">
        <v>11.173263155539701</v>
      </c>
      <c r="M15" s="13">
        <v>18.740548924371002</v>
      </c>
      <c r="N15">
        <v>-3.56480134416157</v>
      </c>
      <c r="O15">
        <v>-4.4281615001998604</v>
      </c>
      <c r="P15">
        <v>2.6681934092181001E-7</v>
      </c>
      <c r="Q15">
        <v>8.5757461767895793E-8</v>
      </c>
      <c r="R15">
        <v>179.10535885533901</v>
      </c>
      <c r="S15" s="20">
        <v>70.341700000000003</v>
      </c>
      <c r="T15" s="20">
        <v>91.145799999999994</v>
      </c>
      <c r="U15" s="20">
        <v>74.093800000000002</v>
      </c>
      <c r="V15" s="20">
        <v>16.349900000000002</v>
      </c>
      <c r="W15" s="20">
        <v>20.3474</v>
      </c>
      <c r="X15" s="21">
        <v>13.182600000000001</v>
      </c>
      <c r="Y15" s="19"/>
      <c r="Z15" s="19"/>
      <c r="AA15" s="19"/>
      <c r="AB15" s="19"/>
      <c r="AC15" s="19"/>
      <c r="AD15" s="19"/>
    </row>
    <row r="16" spans="1:30">
      <c r="A16" s="5" t="s">
        <v>28</v>
      </c>
      <c r="B16" s="5" t="s">
        <v>46</v>
      </c>
      <c r="C16" s="5" t="s">
        <v>47</v>
      </c>
      <c r="D16" s="5" t="s">
        <v>48</v>
      </c>
      <c r="E16" s="3">
        <v>171.72291402165899</v>
      </c>
      <c r="F16" s="3">
        <v>121.644132080586</v>
      </c>
      <c r="G16" s="3">
        <v>140.585443068145</v>
      </c>
      <c r="H16" s="3">
        <v>26.973789513920799</v>
      </c>
      <c r="I16" s="3">
        <v>34.546830023379599</v>
      </c>
      <c r="J16" s="3">
        <v>31.798815681647799</v>
      </c>
      <c r="K16" s="3">
        <v>43.148477539290802</v>
      </c>
      <c r="L16" s="3">
        <v>23.894245875319299</v>
      </c>
      <c r="M16" s="13">
        <v>57.876249140971098</v>
      </c>
      <c r="N16">
        <v>-1.7959352675137199</v>
      </c>
      <c r="O16">
        <v>-2.21676454123594</v>
      </c>
      <c r="P16">
        <v>1.90568179438458E-4</v>
      </c>
      <c r="Q16">
        <v>4.3344449274077099E-5</v>
      </c>
      <c r="R16">
        <v>144.650829723463</v>
      </c>
      <c r="S16" s="20">
        <v>80.111900000000006</v>
      </c>
      <c r="T16" s="20">
        <v>107.38800000000001</v>
      </c>
      <c r="U16" s="20">
        <v>80.483199999999997</v>
      </c>
      <c r="V16" s="20">
        <v>12.0131</v>
      </c>
      <c r="W16" s="20">
        <v>33.289299999999997</v>
      </c>
      <c r="X16" s="21">
        <v>14.8941</v>
      </c>
      <c r="Y16" s="19"/>
      <c r="Z16" s="19"/>
      <c r="AA16" s="19"/>
      <c r="AB16" s="19"/>
      <c r="AC16" s="19"/>
      <c r="AD16" s="19"/>
    </row>
    <row r="17" spans="1:30">
      <c r="A17" s="5" t="s">
        <v>28</v>
      </c>
      <c r="B17" s="5" t="s">
        <v>49</v>
      </c>
      <c r="C17" s="5" t="s">
        <v>50</v>
      </c>
      <c r="D17" s="5" t="s">
        <v>51</v>
      </c>
      <c r="E17" s="3">
        <v>109.40940434993399</v>
      </c>
      <c r="F17" s="3">
        <v>129.562198602086</v>
      </c>
      <c r="G17" s="3">
        <v>109.239070663783</v>
      </c>
      <c r="H17" s="3">
        <v>162.85168035542</v>
      </c>
      <c r="I17" s="3">
        <v>153.73971842356599</v>
      </c>
      <c r="J17" s="3">
        <v>152.265187544529</v>
      </c>
      <c r="K17" s="3">
        <v>37.481891425009501</v>
      </c>
      <c r="L17" s="3">
        <v>65.428254455399696</v>
      </c>
      <c r="M17" s="13">
        <v>43.211247101639898</v>
      </c>
      <c r="N17">
        <v>-1.2528851130649199</v>
      </c>
      <c r="O17">
        <v>0.42916587023515501</v>
      </c>
      <c r="P17">
        <v>3.1199289537167598E-4</v>
      </c>
      <c r="Q17">
        <v>9.1584265250145194E-2</v>
      </c>
      <c r="R17">
        <v>116.070224538601</v>
      </c>
      <c r="S17" s="20">
        <v>13.071</v>
      </c>
      <c r="T17" s="20">
        <v>16.526399999999999</v>
      </c>
      <c r="U17" s="20">
        <v>16.683900000000001</v>
      </c>
      <c r="V17" s="20">
        <v>6.2907299999999999</v>
      </c>
      <c r="W17" s="20">
        <v>5.0028499999999996</v>
      </c>
      <c r="X17" s="21">
        <v>8.2739200000000004</v>
      </c>
      <c r="Y17" s="19"/>
      <c r="Z17" s="19"/>
      <c r="AA17" s="19"/>
      <c r="AB17" s="19"/>
      <c r="AC17" s="19"/>
      <c r="AD17" s="19"/>
    </row>
    <row r="18" spans="1:30">
      <c r="A18" s="5" t="s">
        <v>52</v>
      </c>
      <c r="B18" s="5" t="s">
        <v>53</v>
      </c>
      <c r="C18" s="5" t="s">
        <v>54</v>
      </c>
      <c r="D18" s="5" t="s">
        <v>55</v>
      </c>
      <c r="E18" s="3">
        <v>68.767877410354103</v>
      </c>
      <c r="F18" s="3">
        <v>58.665944298350297</v>
      </c>
      <c r="G18" s="3">
        <v>56.985699089318501</v>
      </c>
      <c r="H18" s="3">
        <v>35.663056059626598</v>
      </c>
      <c r="I18" s="3">
        <v>51.344219144402302</v>
      </c>
      <c r="J18" s="3">
        <v>37.412633202228903</v>
      </c>
      <c r="K18" s="3">
        <v>109.437232192537</v>
      </c>
      <c r="L18" s="3">
        <v>76.156283215747195</v>
      </c>
      <c r="M18" s="13">
        <v>95.444431324863501</v>
      </c>
      <c r="N18">
        <v>0.60773871337255503</v>
      </c>
      <c r="O18">
        <v>-0.56719028365123902</v>
      </c>
      <c r="P18">
        <v>1.9005938798407999E-2</v>
      </c>
      <c r="Q18">
        <v>2.64014758198312E-2</v>
      </c>
      <c r="R18">
        <v>61.473173599341003</v>
      </c>
      <c r="S18" s="20">
        <v>12.1432</v>
      </c>
      <c r="T18" s="20">
        <v>13.251799999999999</v>
      </c>
      <c r="U18" s="20">
        <v>10.9503</v>
      </c>
      <c r="V18" s="20">
        <v>20.057200000000002</v>
      </c>
      <c r="W18" s="20">
        <v>25.080300000000001</v>
      </c>
      <c r="X18" s="21">
        <v>17.4055</v>
      </c>
      <c r="Y18" s="19"/>
      <c r="Z18" s="19"/>
      <c r="AA18" s="19"/>
      <c r="AB18" s="19"/>
      <c r="AC18" s="19"/>
      <c r="AD18" s="19"/>
    </row>
    <row r="19" spans="1:30">
      <c r="A19" s="5" t="s">
        <v>52</v>
      </c>
      <c r="B19" s="5" t="s">
        <v>56</v>
      </c>
      <c r="C19" s="5" t="s">
        <v>57</v>
      </c>
      <c r="D19" s="5" t="s">
        <v>55</v>
      </c>
      <c r="E19" s="3">
        <v>184.080666887083</v>
      </c>
      <c r="F19" s="3">
        <v>171.26670835486101</v>
      </c>
      <c r="G19" s="3">
        <v>168.13182710983401</v>
      </c>
      <c r="H19" s="3">
        <v>182.98936443527799</v>
      </c>
      <c r="I19" s="3">
        <v>259.89016318994902</v>
      </c>
      <c r="J19" s="3">
        <v>196.19523218332299</v>
      </c>
      <c r="K19" s="3">
        <v>307.396842373992</v>
      </c>
      <c r="L19" s="3">
        <v>127.125020646331</v>
      </c>
      <c r="M19" s="13">
        <v>272.17338107913201</v>
      </c>
      <c r="N19">
        <v>0.432990924872665</v>
      </c>
      <c r="O19">
        <v>0.28794557532714798</v>
      </c>
      <c r="P19">
        <v>0.20256355147128199</v>
      </c>
      <c r="Q19">
        <v>0.39218521325154998</v>
      </c>
      <c r="R19">
        <v>174.493067450593</v>
      </c>
      <c r="S19" s="20">
        <v>20.116</v>
      </c>
      <c r="T19" s="20">
        <v>19.4557</v>
      </c>
      <c r="U19" s="20">
        <v>18.1525</v>
      </c>
      <c r="V19" s="20">
        <v>28.829799999999999</v>
      </c>
      <c r="W19" s="20">
        <v>30.263500000000001</v>
      </c>
      <c r="X19" s="21">
        <v>22.431100000000001</v>
      </c>
      <c r="Y19" s="19"/>
      <c r="Z19" s="19"/>
      <c r="AA19" s="19"/>
      <c r="AB19" s="19"/>
      <c r="AC19" s="19"/>
      <c r="AD19" s="19"/>
    </row>
    <row r="20" spans="1:30">
      <c r="A20" s="5" t="s">
        <v>52</v>
      </c>
      <c r="B20" s="5" t="s">
        <v>58</v>
      </c>
      <c r="C20" s="5" t="s">
        <v>59</v>
      </c>
      <c r="D20" s="5" t="s">
        <v>60</v>
      </c>
      <c r="E20" s="3">
        <v>180.97155072030401</v>
      </c>
      <c r="F20" s="3">
        <v>135.437266687814</v>
      </c>
      <c r="G20" s="3">
        <v>213.336149639784</v>
      </c>
      <c r="H20" s="3">
        <v>35.745418775699697</v>
      </c>
      <c r="I20" s="3">
        <v>27.656105592044501</v>
      </c>
      <c r="J20" s="3">
        <v>33.606003513615697</v>
      </c>
      <c r="K20" s="3">
        <v>3319.9044428300399</v>
      </c>
      <c r="L20" s="3">
        <v>1337.73811877926</v>
      </c>
      <c r="M20" s="13">
        <v>2461.8037905596598</v>
      </c>
      <c r="N20">
        <v>3.7483643855702198</v>
      </c>
      <c r="O20">
        <v>-2.4494341447885701</v>
      </c>
      <c r="P20">
        <v>2.8006718997697098E-6</v>
      </c>
      <c r="Q20">
        <v>4.7632248953124399E-5</v>
      </c>
      <c r="R20">
        <v>176.58165568263399</v>
      </c>
      <c r="S20" s="20">
        <v>19.504200000000001</v>
      </c>
      <c r="T20" s="20">
        <v>16.799700000000001</v>
      </c>
      <c r="U20" s="20">
        <v>15.3407</v>
      </c>
      <c r="V20" s="20">
        <v>27.5166</v>
      </c>
      <c r="W20" s="20">
        <v>45.807699999999997</v>
      </c>
      <c r="X20" s="21">
        <v>54.023800000000001</v>
      </c>
      <c r="Y20" s="19"/>
      <c r="Z20" s="19"/>
      <c r="AA20" s="19"/>
      <c r="AB20" s="19"/>
      <c r="AC20" s="19"/>
      <c r="AD20" s="19"/>
    </row>
    <row r="21" spans="1:30">
      <c r="A21" s="5" t="s">
        <v>52</v>
      </c>
      <c r="B21" s="5" t="s">
        <v>61</v>
      </c>
      <c r="C21" s="5" t="s">
        <v>62</v>
      </c>
      <c r="D21" s="5" t="s">
        <v>63</v>
      </c>
      <c r="E21" s="3">
        <v>83.700030936405497</v>
      </c>
      <c r="F21" s="3">
        <v>73.9185249055285</v>
      </c>
      <c r="G21" s="3">
        <v>89.561064012463902</v>
      </c>
      <c r="H21" s="3">
        <v>159.66012510758901</v>
      </c>
      <c r="I21" s="3">
        <v>233.738698874699</v>
      </c>
      <c r="J21" s="3">
        <v>196.464387817871</v>
      </c>
      <c r="K21" s="3">
        <v>777.62046102089596</v>
      </c>
      <c r="L21" s="3">
        <v>419.67242848240301</v>
      </c>
      <c r="M21" s="13">
        <v>619.11145058362695</v>
      </c>
      <c r="N21">
        <v>2.8773948675209402</v>
      </c>
      <c r="P21">
        <v>2.4037951372783098E-6</v>
      </c>
      <c r="R21">
        <v>82.393206618132595</v>
      </c>
      <c r="S21" s="20">
        <v>12.6851</v>
      </c>
      <c r="T21" s="20">
        <v>11.236499999999999</v>
      </c>
      <c r="U21" s="20">
        <v>10.0214</v>
      </c>
      <c r="V21" s="20">
        <v>22.257999999999999</v>
      </c>
      <c r="W21" s="20">
        <v>33.285600000000002</v>
      </c>
      <c r="X21" s="21">
        <v>29.291</v>
      </c>
      <c r="Y21" s="19"/>
      <c r="Z21" s="19"/>
      <c r="AA21" s="19"/>
      <c r="AB21" s="19"/>
      <c r="AC21" s="19"/>
      <c r="AD21" s="19"/>
    </row>
    <row r="22" spans="1:30">
      <c r="A22" s="5" t="s">
        <v>64</v>
      </c>
      <c r="B22" s="5" t="s">
        <v>65</v>
      </c>
      <c r="C22" s="5" t="s">
        <v>66</v>
      </c>
      <c r="D22" s="5" t="s">
        <v>67</v>
      </c>
      <c r="E22" s="3">
        <v>37.361868535804803</v>
      </c>
      <c r="F22" s="3">
        <v>35.900055466154697</v>
      </c>
      <c r="G22" s="3">
        <v>35.993941814472798</v>
      </c>
      <c r="H22" s="3">
        <v>23.349830006707101</v>
      </c>
      <c r="I22" s="3">
        <v>30.2259796311704</v>
      </c>
      <c r="J22" s="3">
        <v>25.800490111711799</v>
      </c>
      <c r="K22" s="3">
        <v>18.050652494946899</v>
      </c>
      <c r="L22" s="3">
        <v>20.491382997778299</v>
      </c>
      <c r="M22" s="13">
        <v>21.1987655369972</v>
      </c>
      <c r="N22">
        <v>-0.87066075663098297</v>
      </c>
      <c r="O22">
        <v>-0.46032740482782603</v>
      </c>
      <c r="P22">
        <v>5.4940684524939598E-4</v>
      </c>
      <c r="Q22">
        <v>2.3843027722211502E-2</v>
      </c>
      <c r="R22">
        <v>36.418621938810801</v>
      </c>
      <c r="S22" s="20">
        <v>10.2113</v>
      </c>
      <c r="T22" s="20">
        <v>10.1005</v>
      </c>
      <c r="U22" s="20">
        <v>9.7819800000000008</v>
      </c>
      <c r="V22" s="20">
        <v>13.164199999999999</v>
      </c>
      <c r="W22" s="20">
        <v>12.309200000000001</v>
      </c>
      <c r="X22" s="21">
        <v>10.989800000000001</v>
      </c>
      <c r="Y22" s="19"/>
      <c r="Z22" s="19"/>
      <c r="AA22" s="19"/>
      <c r="AB22" s="19"/>
      <c r="AC22" s="19"/>
      <c r="AD22" s="19"/>
    </row>
    <row r="23" spans="1:30">
      <c r="A23" s="5" t="s">
        <v>68</v>
      </c>
      <c r="B23" s="5" t="s">
        <v>69</v>
      </c>
      <c r="C23" s="5" t="s">
        <v>70</v>
      </c>
      <c r="D23" s="5" t="s">
        <v>71</v>
      </c>
      <c r="E23" s="3">
        <v>2489.2082539307598</v>
      </c>
      <c r="F23" s="3">
        <v>2787.4562759796199</v>
      </c>
      <c r="G23" s="3">
        <v>2155.0044784441302</v>
      </c>
      <c r="H23" s="3">
        <v>917.33534094251002</v>
      </c>
      <c r="I23" s="3">
        <v>1355.9747294009901</v>
      </c>
      <c r="J23" s="3">
        <v>1066.2665829003599</v>
      </c>
      <c r="K23" s="3">
        <v>2392.4326574495499</v>
      </c>
      <c r="L23" s="3">
        <v>1196.1752067787399</v>
      </c>
      <c r="M23" s="13">
        <v>1073.48859939926</v>
      </c>
      <c r="N23">
        <v>-0.67271412041115497</v>
      </c>
      <c r="O23">
        <v>-1.1539976972847501</v>
      </c>
      <c r="P23">
        <v>7.42290374224924E-2</v>
      </c>
      <c r="Q23">
        <v>6.5666531347463404E-3</v>
      </c>
      <c r="R23">
        <v>2477.22300278484</v>
      </c>
      <c r="S23" s="20">
        <v>258.73899999999998</v>
      </c>
      <c r="T23" s="20">
        <v>256.02199999999999</v>
      </c>
      <c r="U23" s="20">
        <v>256.94799999999998</v>
      </c>
      <c r="V23" s="20">
        <v>301.15300000000002</v>
      </c>
      <c r="W23" s="20">
        <v>372.41199999999998</v>
      </c>
      <c r="X23" s="21">
        <v>303.86200000000002</v>
      </c>
      <c r="Y23" s="19"/>
      <c r="Z23" s="19"/>
      <c r="AA23" s="19"/>
      <c r="AB23" s="19"/>
      <c r="AC23" s="19"/>
      <c r="AD23" s="19"/>
    </row>
    <row r="24" spans="1:30">
      <c r="A24" s="5" t="s">
        <v>64</v>
      </c>
      <c r="B24" s="5" t="s">
        <v>72</v>
      </c>
      <c r="C24" s="5" t="s">
        <v>73</v>
      </c>
      <c r="D24" s="5" t="s">
        <v>74</v>
      </c>
      <c r="E24" s="3">
        <v>39.221303664409</v>
      </c>
      <c r="F24" s="3">
        <v>45.096231751497399</v>
      </c>
      <c r="G24" s="3">
        <v>35.141557807767498</v>
      </c>
      <c r="H24" s="3">
        <v>16.850176267803</v>
      </c>
      <c r="I24" s="3">
        <v>15.3460094823453</v>
      </c>
      <c r="J24" s="3">
        <v>15.361096571727099</v>
      </c>
      <c r="K24" s="3">
        <v>10.553449979237399</v>
      </c>
      <c r="L24" s="3">
        <v>14.528210331502899</v>
      </c>
      <c r="M24" s="13">
        <v>9.3991864614554501</v>
      </c>
      <c r="N24">
        <v>-1.79318558179276</v>
      </c>
      <c r="O24">
        <v>-1.32879696762634</v>
      </c>
      <c r="P24">
        <v>1.1522421640112701E-5</v>
      </c>
      <c r="Q24">
        <v>1.00850446775826E-4</v>
      </c>
      <c r="R24">
        <v>39.819697741224601</v>
      </c>
      <c r="S24" s="20">
        <v>17.0611</v>
      </c>
      <c r="T24" s="20">
        <v>17.294799999999999</v>
      </c>
      <c r="U24" s="20">
        <v>16.271100000000001</v>
      </c>
      <c r="V24" s="20">
        <v>20.208100000000002</v>
      </c>
      <c r="W24" s="20">
        <v>21.558399999999999</v>
      </c>
      <c r="X24" s="21">
        <v>20.003599999999999</v>
      </c>
      <c r="Y24" s="19"/>
      <c r="Z24" s="19"/>
      <c r="AA24" s="19"/>
      <c r="AB24" s="19"/>
      <c r="AC24" s="19"/>
      <c r="AD24" s="19"/>
    </row>
    <row r="25" spans="1:30">
      <c r="A25" s="5" t="s">
        <v>64</v>
      </c>
      <c r="B25" s="5" t="s">
        <v>75</v>
      </c>
      <c r="C25" s="5" t="s">
        <v>76</v>
      </c>
      <c r="D25" s="5" t="s">
        <v>77</v>
      </c>
      <c r="E25" s="3">
        <v>22.7477106885834</v>
      </c>
      <c r="F25" s="3">
        <v>21.7772956446933</v>
      </c>
      <c r="G25" s="3">
        <v>18.4913931849078</v>
      </c>
      <c r="H25" s="3">
        <v>4.4064053099076803</v>
      </c>
      <c r="I25" s="3">
        <v>5.9919342881174904</v>
      </c>
      <c r="J25" s="3">
        <v>6.4597352291618204</v>
      </c>
      <c r="K25" s="3">
        <v>5.1102303866972898</v>
      </c>
      <c r="L25" s="3">
        <v>4.7491668820510498</v>
      </c>
      <c r="M25" s="13">
        <v>6.7925781417329896</v>
      </c>
      <c r="N25">
        <v>-1.9173716950893001</v>
      </c>
      <c r="O25">
        <v>-1.8999232582699701</v>
      </c>
      <c r="P25">
        <v>1.28363365097273E-5</v>
      </c>
      <c r="Q25">
        <v>1.3455452103974801E-5</v>
      </c>
      <c r="R25">
        <v>21.005466506061499</v>
      </c>
      <c r="S25" s="20">
        <v>50.054600000000001</v>
      </c>
      <c r="T25" s="20">
        <v>53.895499999999998</v>
      </c>
      <c r="U25" s="20">
        <v>58.122599999999998</v>
      </c>
      <c r="V25" s="20">
        <v>61.1693</v>
      </c>
      <c r="W25" s="20">
        <v>66.363699999999994</v>
      </c>
      <c r="X25" s="21">
        <v>69.069500000000005</v>
      </c>
      <c r="Y25" s="19"/>
      <c r="Z25" s="19"/>
      <c r="AA25" s="19"/>
      <c r="AB25" s="19"/>
      <c r="AC25" s="19"/>
      <c r="AD25" s="19"/>
    </row>
    <row r="26" spans="1:30">
      <c r="A26" s="5" t="s">
        <v>68</v>
      </c>
      <c r="B26" s="5" t="s">
        <v>78</v>
      </c>
      <c r="C26" s="5" t="s">
        <v>79</v>
      </c>
      <c r="D26" s="5" t="s">
        <v>80</v>
      </c>
      <c r="E26" s="3">
        <v>752.58714950433296</v>
      </c>
      <c r="F26" s="3">
        <v>774.20150221181302</v>
      </c>
      <c r="G26" s="3">
        <v>726.04046797730496</v>
      </c>
      <c r="H26" s="3">
        <v>307.875127189669</v>
      </c>
      <c r="I26" s="3">
        <v>236.03773748400201</v>
      </c>
      <c r="J26" s="3">
        <v>278.57800429784999</v>
      </c>
      <c r="K26" s="3">
        <v>21.350048017196698</v>
      </c>
      <c r="L26" s="3">
        <v>36.013526112453299</v>
      </c>
      <c r="M26" s="13">
        <v>16.9835353783761</v>
      </c>
      <c r="N26">
        <v>-4.92183250367661</v>
      </c>
      <c r="O26">
        <v>-1.45370619896549</v>
      </c>
      <c r="P26">
        <v>1.8035336828230601E-7</v>
      </c>
      <c r="Q26">
        <v>4.58636695849325E-4</v>
      </c>
      <c r="R26">
        <v>750.94303989781702</v>
      </c>
      <c r="S26" s="20">
        <v>54.177799999999998</v>
      </c>
      <c r="T26" s="20">
        <v>62.601100000000002</v>
      </c>
      <c r="U26" s="20">
        <v>57.740600000000001</v>
      </c>
      <c r="V26" s="20">
        <v>44.117600000000003</v>
      </c>
      <c r="W26" s="20">
        <v>28.2088</v>
      </c>
      <c r="X26" s="21">
        <v>27.837599999999998</v>
      </c>
      <c r="Y26" s="19"/>
      <c r="Z26" s="19"/>
      <c r="AA26" s="19"/>
      <c r="AB26" s="19"/>
      <c r="AC26" s="19"/>
      <c r="AD26" s="19"/>
    </row>
    <row r="27" spans="1:30">
      <c r="A27" s="5" t="s">
        <v>68</v>
      </c>
      <c r="B27" s="5" t="s">
        <v>81</v>
      </c>
      <c r="C27" s="5" t="s">
        <v>82</v>
      </c>
      <c r="D27" s="5" t="s">
        <v>83</v>
      </c>
      <c r="E27" s="3">
        <v>53.419076080687098</v>
      </c>
      <c r="F27" s="3">
        <v>64.315048226934806</v>
      </c>
      <c r="G27" s="3">
        <v>54.160428931196599</v>
      </c>
      <c r="H27" s="3">
        <v>38.545751122183098</v>
      </c>
      <c r="I27" s="3">
        <v>28.681392125788999</v>
      </c>
      <c r="J27" s="3">
        <v>38.027846081196699</v>
      </c>
      <c r="K27" s="3">
        <v>53.471967151126798</v>
      </c>
      <c r="L27" s="3">
        <v>43.972196934704797</v>
      </c>
      <c r="M27" s="13">
        <v>35.530408741372597</v>
      </c>
      <c r="N27">
        <v>-0.37053366241271202</v>
      </c>
      <c r="O27">
        <v>-0.70805954492897605</v>
      </c>
      <c r="P27">
        <v>0.11618229121059501</v>
      </c>
      <c r="Q27">
        <v>7.8375876393195695E-3</v>
      </c>
      <c r="R27">
        <v>57.298184412939499</v>
      </c>
      <c r="S27" s="20">
        <v>3.87452</v>
      </c>
      <c r="T27" s="20">
        <v>3.48841</v>
      </c>
      <c r="U27" s="20">
        <v>3.6419199999999998</v>
      </c>
      <c r="V27" s="20">
        <v>6.3561100000000001</v>
      </c>
      <c r="W27" s="20">
        <v>6.8939000000000004</v>
      </c>
      <c r="X27" s="21">
        <v>5.1590299999999996</v>
      </c>
      <c r="Y27" s="19"/>
      <c r="Z27" s="19"/>
      <c r="AA27" s="19"/>
      <c r="AB27" s="19"/>
      <c r="AC27" s="19"/>
      <c r="AD27" s="19"/>
    </row>
    <row r="28" spans="1:30">
      <c r="A28" s="5" t="s">
        <v>68</v>
      </c>
      <c r="B28" s="5" t="s">
        <v>84</v>
      </c>
      <c r="C28" s="5" t="s">
        <v>85</v>
      </c>
      <c r="D28" s="5" t="s">
        <v>86</v>
      </c>
      <c r="E28" s="3">
        <v>29.070892091061602</v>
      </c>
      <c r="F28" s="3">
        <v>29.4600769875683</v>
      </c>
      <c r="G28" s="3">
        <v>30.371654199810301</v>
      </c>
      <c r="H28" s="3">
        <v>77.2150463184757</v>
      </c>
      <c r="I28" s="3">
        <v>62.1563316820721</v>
      </c>
      <c r="J28" s="3">
        <v>71.556947984941303</v>
      </c>
      <c r="K28" s="3">
        <v>9.3962300658627491</v>
      </c>
      <c r="L28" s="3">
        <v>22.7705590684055</v>
      </c>
      <c r="M28" s="13">
        <v>20.377734425199002</v>
      </c>
      <c r="N28">
        <v>-0.75825508511391304</v>
      </c>
      <c r="P28">
        <v>2.7852049783826299E-2</v>
      </c>
      <c r="R28">
        <v>29.634207759480098</v>
      </c>
      <c r="S28" s="20">
        <v>7.8490200000000003</v>
      </c>
      <c r="T28" s="20">
        <v>9.3211499999999994</v>
      </c>
      <c r="U28" s="20">
        <v>8.9870999999999999</v>
      </c>
      <c r="V28" s="20">
        <v>6.1669200000000002</v>
      </c>
      <c r="W28" s="20">
        <v>6.0489100000000002</v>
      </c>
      <c r="X28" s="21">
        <v>5.2291699999999999</v>
      </c>
      <c r="Y28" s="19"/>
      <c r="Z28" s="19"/>
      <c r="AA28" s="19"/>
      <c r="AB28" s="19"/>
      <c r="AC28" s="19"/>
      <c r="AD28" s="19"/>
    </row>
    <row r="29" spans="1:30">
      <c r="A29" s="5" t="s">
        <v>68</v>
      </c>
      <c r="B29" s="5" t="s">
        <v>87</v>
      </c>
      <c r="C29" s="5" t="s">
        <v>88</v>
      </c>
      <c r="D29" s="5" t="s">
        <v>89</v>
      </c>
      <c r="E29" s="3">
        <v>83.460747059266097</v>
      </c>
      <c r="F29" s="3">
        <v>88.690931678777105</v>
      </c>
      <c r="G29" s="3">
        <v>83.755133837523402</v>
      </c>
      <c r="H29" s="3">
        <v>146.23500238768401</v>
      </c>
      <c r="I29" s="3">
        <v>116.429940922887</v>
      </c>
      <c r="J29" s="3">
        <v>131.73245770897901</v>
      </c>
      <c r="K29" s="3">
        <v>154.028113470009</v>
      </c>
      <c r="L29" s="3">
        <v>115.67613619852899</v>
      </c>
      <c r="M29" s="13">
        <v>109.517259885172</v>
      </c>
      <c r="N29">
        <v>0.56735937367627598</v>
      </c>
      <c r="O29">
        <v>0.62391734362289597</v>
      </c>
      <c r="P29">
        <v>1.5863031078252401E-2</v>
      </c>
      <c r="Q29">
        <v>9.6445182720766992E-3</v>
      </c>
      <c r="R29">
        <v>85.302270858522206</v>
      </c>
      <c r="S29" s="20">
        <v>51.065600000000003</v>
      </c>
      <c r="T29" s="20">
        <v>43.578299999999999</v>
      </c>
      <c r="U29" s="20">
        <v>53.743400000000001</v>
      </c>
      <c r="V29" s="20">
        <v>32.381900000000002</v>
      </c>
      <c r="W29" s="20">
        <v>31.376200000000001</v>
      </c>
      <c r="X29" s="21">
        <v>38.892400000000002</v>
      </c>
      <c r="Y29" s="19"/>
      <c r="Z29" s="19"/>
      <c r="AA29" s="19"/>
      <c r="AB29" s="19"/>
      <c r="AC29" s="19"/>
      <c r="AD29" s="19"/>
    </row>
    <row r="30" spans="1:30">
      <c r="A30" s="5" t="s">
        <v>68</v>
      </c>
      <c r="B30" s="5" t="s">
        <v>90</v>
      </c>
      <c r="C30" s="5" t="s">
        <v>91</v>
      </c>
      <c r="D30" s="5" t="s">
        <v>92</v>
      </c>
      <c r="E30" s="3">
        <v>17.2903591047018</v>
      </c>
      <c r="F30" s="3">
        <v>17.427485619683299</v>
      </c>
      <c r="G30" s="3">
        <v>19.579122195784699</v>
      </c>
      <c r="H30" s="3">
        <v>4.2004985197250804</v>
      </c>
      <c r="I30" s="3">
        <v>4.58050087802759</v>
      </c>
      <c r="J30" s="3">
        <v>4.7678998120003904</v>
      </c>
      <c r="K30" s="3">
        <v>90.995070111513002</v>
      </c>
      <c r="L30" s="3">
        <v>67.633224793494804</v>
      </c>
      <c r="M30" s="13">
        <v>52.9472757714571</v>
      </c>
      <c r="N30">
        <v>1.9618607651419899</v>
      </c>
      <c r="O30">
        <v>-2.0011507047003301</v>
      </c>
      <c r="P30">
        <v>7.8637466532561795E-6</v>
      </c>
      <c r="Q30">
        <v>8.0276412579410003E-6</v>
      </c>
      <c r="R30">
        <v>18.098988973389901</v>
      </c>
      <c r="S30" s="20">
        <v>6.4378099999999998</v>
      </c>
      <c r="T30" s="20">
        <v>5.7980499999999999</v>
      </c>
      <c r="U30" s="20">
        <v>6.8880400000000002</v>
      </c>
      <c r="V30" s="20">
        <v>11.055199999999999</v>
      </c>
      <c r="W30" s="20">
        <v>15.5634</v>
      </c>
      <c r="X30" s="21">
        <v>14.486499999999999</v>
      </c>
      <c r="Y30" s="19"/>
      <c r="Z30" s="19"/>
      <c r="AA30" s="19"/>
      <c r="AB30" s="19"/>
      <c r="AC30" s="19"/>
      <c r="AD30" s="19"/>
    </row>
    <row r="31" spans="1:30">
      <c r="A31" s="5" t="s">
        <v>68</v>
      </c>
      <c r="B31" s="5" t="s">
        <v>93</v>
      </c>
      <c r="C31" s="5" t="s">
        <v>94</v>
      </c>
      <c r="D31" s="5" t="s">
        <v>95</v>
      </c>
      <c r="E31" s="3">
        <v>129.446018215621</v>
      </c>
      <c r="F31" s="3">
        <v>166.24380759676001</v>
      </c>
      <c r="G31" s="3">
        <v>138.57950125587899</v>
      </c>
      <c r="H31" s="3">
        <v>68.361054340623795</v>
      </c>
      <c r="I31" s="3">
        <v>51.024649315702703</v>
      </c>
      <c r="J31" s="3">
        <v>57.906912232843503</v>
      </c>
      <c r="K31" s="3">
        <v>213.18727250310499</v>
      </c>
      <c r="L31" s="3">
        <v>196.66639284779299</v>
      </c>
      <c r="M31" s="13">
        <v>142.644140976393</v>
      </c>
      <c r="N31">
        <v>0.34731963440000202</v>
      </c>
      <c r="O31">
        <v>-1.2926421240169701</v>
      </c>
      <c r="P31">
        <v>0.149692329082735</v>
      </c>
      <c r="Q31">
        <v>1.86891013157378E-4</v>
      </c>
      <c r="R31">
        <v>144.75644235608701</v>
      </c>
      <c r="S31" s="20">
        <v>3.5124599999999999</v>
      </c>
      <c r="T31" s="20">
        <v>2.5657000000000001</v>
      </c>
      <c r="U31" s="20">
        <v>3.0811899999999999</v>
      </c>
      <c r="V31" s="20">
        <v>5.2031499999999999</v>
      </c>
      <c r="W31" s="20">
        <v>8.5458599999999993</v>
      </c>
      <c r="X31" s="21">
        <v>6.4455499999999999</v>
      </c>
      <c r="Y31" s="19"/>
      <c r="Z31" s="19"/>
      <c r="AA31" s="19"/>
      <c r="AB31" s="19"/>
      <c r="AC31" s="19"/>
      <c r="AD31" s="19"/>
    </row>
    <row r="32" spans="1:30">
      <c r="A32" s="5" t="s">
        <v>68</v>
      </c>
      <c r="B32" s="5" t="s">
        <v>96</v>
      </c>
      <c r="C32" s="5" t="s">
        <v>97</v>
      </c>
      <c r="D32" s="5" t="s">
        <v>98</v>
      </c>
      <c r="E32" s="3">
        <v>61.440071045631598</v>
      </c>
      <c r="F32" s="3">
        <v>47.291191082948899</v>
      </c>
      <c r="G32" s="3">
        <v>65.578475748230403</v>
      </c>
      <c r="H32" s="3">
        <v>109.689429825335</v>
      </c>
      <c r="I32" s="3">
        <v>154.743433993873</v>
      </c>
      <c r="J32" s="3">
        <v>122.51118566935</v>
      </c>
      <c r="K32" s="3">
        <v>70.0319984115024</v>
      </c>
      <c r="L32" s="3">
        <v>38.997444625756302</v>
      </c>
      <c r="M32" s="13">
        <v>145.53185752998101</v>
      </c>
      <c r="N32">
        <v>0.54676589011508603</v>
      </c>
      <c r="O32">
        <v>1.1505601013837901</v>
      </c>
      <c r="P32">
        <v>0.218267606802966</v>
      </c>
      <c r="Q32">
        <v>1.90028289597741E-2</v>
      </c>
      <c r="R32">
        <v>58.103245958937002</v>
      </c>
      <c r="S32" s="20">
        <v>17.709299999999999</v>
      </c>
      <c r="T32" s="20">
        <v>16.7944</v>
      </c>
      <c r="U32" s="20">
        <v>17.098099999999999</v>
      </c>
      <c r="V32" s="20">
        <v>15.435</v>
      </c>
      <c r="W32" s="20">
        <v>14.86</v>
      </c>
      <c r="X32" s="21">
        <v>15.8064</v>
      </c>
      <c r="Y32" s="19"/>
      <c r="Z32" s="19"/>
      <c r="AA32" s="19"/>
      <c r="AB32" s="19"/>
      <c r="AC32" s="19"/>
      <c r="AD32" s="19"/>
    </row>
    <row r="33" spans="1:30">
      <c r="A33" s="5" t="s">
        <v>68</v>
      </c>
      <c r="B33" s="5" t="s">
        <v>99</v>
      </c>
      <c r="C33" s="5" t="s">
        <v>100</v>
      </c>
      <c r="D33" s="5" t="s">
        <v>101</v>
      </c>
      <c r="E33" s="3">
        <v>8.5271118498149896</v>
      </c>
      <c r="F33" s="3">
        <v>6.6094515964438996</v>
      </c>
      <c r="G33" s="3">
        <v>6.4698686620991204</v>
      </c>
      <c r="H33" s="3">
        <v>7.0831935822815097</v>
      </c>
      <c r="I33" s="3">
        <v>9.5338332228713796</v>
      </c>
      <c r="J33" s="3">
        <v>6.6904400587747404</v>
      </c>
      <c r="K33" s="3">
        <v>1.9781536980763701</v>
      </c>
      <c r="L33" s="3">
        <v>1.2720982719779601</v>
      </c>
      <c r="M33" s="13">
        <v>7.3847516207558597</v>
      </c>
      <c r="N33">
        <v>-1.00851846439808</v>
      </c>
      <c r="O33">
        <v>0.111538865428533</v>
      </c>
      <c r="P33">
        <v>9.1447238254783805E-2</v>
      </c>
      <c r="Q33">
        <v>0.84720297963004798</v>
      </c>
      <c r="R33">
        <v>7.2021440361193401</v>
      </c>
      <c r="S33" s="20">
        <v>4.6177999999999999</v>
      </c>
      <c r="T33" s="20">
        <v>3.9334099999999999</v>
      </c>
      <c r="U33" s="20">
        <v>4.0689299999999999</v>
      </c>
      <c r="V33" s="20">
        <v>7.2541200000000003</v>
      </c>
      <c r="W33" s="20">
        <v>9.0688899999999997</v>
      </c>
      <c r="X33" s="21">
        <v>7.6555299999999997</v>
      </c>
      <c r="Y33" s="19"/>
      <c r="Z33" s="19"/>
      <c r="AA33" s="19"/>
      <c r="AB33" s="19"/>
      <c r="AC33" s="19"/>
      <c r="AD33" s="19"/>
    </row>
    <row r="34" spans="1:30">
      <c r="A34" s="5" t="s">
        <v>68</v>
      </c>
      <c r="B34" s="5" t="s">
        <v>102</v>
      </c>
      <c r="C34" s="5" t="s">
        <v>103</v>
      </c>
      <c r="D34" s="5" t="s">
        <v>104</v>
      </c>
      <c r="E34" s="3">
        <v>4.9588435065077903</v>
      </c>
      <c r="F34" s="3">
        <v>4.5475286625105404</v>
      </c>
      <c r="G34" s="3">
        <v>3.87062011662699</v>
      </c>
      <c r="H34" s="3">
        <v>0.98835259287648902</v>
      </c>
      <c r="I34" s="3">
        <v>0.87881702892389901</v>
      </c>
      <c r="J34" s="3">
        <v>1.0381717332581499</v>
      </c>
      <c r="K34" s="3">
        <v>1.56603834431046</v>
      </c>
      <c r="L34" s="3">
        <v>1.56892120210615</v>
      </c>
      <c r="M34" s="13">
        <v>3.65754207631776</v>
      </c>
      <c r="N34">
        <v>-0.96570577920958001</v>
      </c>
      <c r="O34">
        <v>-2.2044598519948702</v>
      </c>
      <c r="P34">
        <v>1.6810919700936899E-2</v>
      </c>
      <c r="Q34">
        <v>1.2608045946272599E-4</v>
      </c>
      <c r="R34">
        <v>4.4589974285484404</v>
      </c>
      <c r="S34" s="20">
        <v>6.2498899999999997</v>
      </c>
      <c r="T34" s="20">
        <v>5.0149499999999998</v>
      </c>
      <c r="U34" s="20">
        <v>5.0591600000000003</v>
      </c>
      <c r="V34" s="20">
        <v>8.6888900000000007</v>
      </c>
      <c r="W34" s="20">
        <v>9.1333500000000001</v>
      </c>
      <c r="X34" s="21">
        <v>12.622199999999999</v>
      </c>
      <c r="Y34" s="19"/>
      <c r="Z34" s="19"/>
      <c r="AA34" s="19"/>
      <c r="AB34" s="19"/>
      <c r="AC34" s="19"/>
      <c r="AD34" s="19"/>
    </row>
    <row r="35" spans="1:30">
      <c r="A35" s="5" t="s">
        <v>68</v>
      </c>
      <c r="B35" s="5" t="s">
        <v>105</v>
      </c>
      <c r="C35" s="5" t="s">
        <v>106</v>
      </c>
      <c r="D35" s="5" t="s">
        <v>107</v>
      </c>
      <c r="E35" s="3">
        <v>24.112048584553801</v>
      </c>
      <c r="F35" s="3">
        <v>19.743618230402902</v>
      </c>
      <c r="G35" s="3">
        <v>23.421489610830498</v>
      </c>
      <c r="H35" s="3">
        <v>8.4421783974866802</v>
      </c>
      <c r="I35" s="3">
        <v>9.1876325751134793</v>
      </c>
      <c r="J35" s="3">
        <v>8.6514311104845802</v>
      </c>
      <c r="K35" s="3">
        <v>14.3828258464303</v>
      </c>
      <c r="L35" s="3">
        <v>15.816421848259299</v>
      </c>
      <c r="M35" s="13">
        <v>22.7464283412905</v>
      </c>
      <c r="N35">
        <v>-0.34478004653215799</v>
      </c>
      <c r="O35">
        <v>-1.35517721211319</v>
      </c>
      <c r="P35">
        <v>0.140858504522934</v>
      </c>
      <c r="Q35">
        <v>1.0827695556532E-4</v>
      </c>
      <c r="R35">
        <v>22.4257188085957</v>
      </c>
      <c r="S35" s="20">
        <v>2.77474</v>
      </c>
      <c r="T35" s="20">
        <v>2.5200900000000002</v>
      </c>
      <c r="U35" s="20">
        <v>1.9985900000000001</v>
      </c>
      <c r="V35" s="20">
        <v>3.3364699999999998</v>
      </c>
      <c r="W35" s="20">
        <v>4.7277100000000001</v>
      </c>
      <c r="X35" s="21">
        <v>4.1477000000000004</v>
      </c>
      <c r="Y35" s="19"/>
      <c r="Z35" s="19"/>
      <c r="AA35" s="19"/>
      <c r="AB35" s="19"/>
      <c r="AC35" s="19"/>
      <c r="AD35" s="19"/>
    </row>
    <row r="36" spans="1:30">
      <c r="A36" s="5" t="s">
        <v>68</v>
      </c>
      <c r="B36" s="5" t="s">
        <v>108</v>
      </c>
      <c r="C36" s="5" t="s">
        <v>109</v>
      </c>
      <c r="D36" s="5" t="s">
        <v>110</v>
      </c>
      <c r="E36" s="3">
        <v>8.1860273758223894</v>
      </c>
      <c r="F36" s="3">
        <v>6.1010322428712902</v>
      </c>
      <c r="G36" s="3">
        <v>6.9219118873986298</v>
      </c>
      <c r="H36" s="3">
        <v>0.65890172858432605</v>
      </c>
      <c r="I36" s="3">
        <v>1.0119711242153999</v>
      </c>
      <c r="J36" s="3">
        <v>1.1535241480646099</v>
      </c>
      <c r="K36" s="3">
        <v>90.418108616240701</v>
      </c>
      <c r="L36" s="3">
        <v>34.728282824998303</v>
      </c>
      <c r="M36" s="13">
        <v>42.810659159947903</v>
      </c>
      <c r="N36">
        <v>2.98415947907288</v>
      </c>
      <c r="O36">
        <v>-2.8952134989771898</v>
      </c>
      <c r="P36">
        <v>1.7111353621492398E-5</v>
      </c>
      <c r="Q36">
        <v>3.8451953306306801E-5</v>
      </c>
      <c r="R36">
        <v>7.0696571686974297</v>
      </c>
      <c r="S36" s="20">
        <v>0.295931</v>
      </c>
      <c r="T36" s="20">
        <v>0.33228600000000003</v>
      </c>
      <c r="U36" s="20">
        <v>0.45308799999999999</v>
      </c>
      <c r="V36" s="20">
        <v>0.74361299999999997</v>
      </c>
      <c r="W36" s="20">
        <v>0.66411699999999996</v>
      </c>
      <c r="X36" s="21">
        <v>0.57495099999999999</v>
      </c>
      <c r="Y36" s="19"/>
      <c r="Z36" s="19"/>
      <c r="AA36" s="19"/>
      <c r="AB36" s="19"/>
      <c r="AC36" s="19"/>
      <c r="AD36" s="19"/>
    </row>
    <row r="37" spans="1:30">
      <c r="A37" s="5" t="s">
        <v>68</v>
      </c>
      <c r="B37" s="5" t="s">
        <v>111</v>
      </c>
      <c r="C37" s="5" t="s">
        <v>112</v>
      </c>
      <c r="D37" s="5" t="s">
        <v>113</v>
      </c>
      <c r="E37" s="3">
        <v>27.863977798472401</v>
      </c>
      <c r="F37" s="3">
        <v>25.053775923272401</v>
      </c>
      <c r="G37" s="3">
        <v>25.003640899378698</v>
      </c>
      <c r="H37" s="3">
        <v>4.0769544456155202</v>
      </c>
      <c r="I37" s="3">
        <v>5.3794254497765897</v>
      </c>
      <c r="J37" s="3">
        <v>5.46001430083916</v>
      </c>
      <c r="K37" s="3">
        <v>210.71458038051</v>
      </c>
      <c r="L37" s="3">
        <v>127.252230473528</v>
      </c>
      <c r="M37" s="13">
        <v>115.26482600510001</v>
      </c>
      <c r="N37">
        <v>2.5398617026533801</v>
      </c>
      <c r="O37">
        <v>-2.3822320856313901</v>
      </c>
      <c r="P37">
        <v>3.9946940599698796E-6</v>
      </c>
      <c r="Q37">
        <v>7.11926552145875E-6</v>
      </c>
      <c r="R37">
        <v>25.973798207041099</v>
      </c>
      <c r="S37" s="20">
        <v>8.5142500000000005</v>
      </c>
      <c r="T37" s="20">
        <v>5.1258600000000003</v>
      </c>
      <c r="U37" s="20">
        <v>6.1306599999999998</v>
      </c>
      <c r="V37" s="20">
        <v>10.2416</v>
      </c>
      <c r="W37" s="20">
        <v>13.802199999999999</v>
      </c>
      <c r="X37" s="21">
        <v>17.812899999999999</v>
      </c>
      <c r="Y37" s="19"/>
      <c r="Z37" s="19"/>
      <c r="AA37" s="19"/>
      <c r="AB37" s="19"/>
      <c r="AC37" s="19"/>
      <c r="AD37" s="19"/>
    </row>
    <row r="38" spans="1:30">
      <c r="A38" s="5" t="s">
        <v>114</v>
      </c>
      <c r="B38" s="5" t="s">
        <v>115</v>
      </c>
      <c r="C38" s="5" t="s">
        <v>116</v>
      </c>
      <c r="D38" s="5" t="s">
        <v>117</v>
      </c>
      <c r="E38" s="3">
        <v>86.340287137780507</v>
      </c>
      <c r="F38" s="3">
        <v>106.59859113239</v>
      </c>
      <c r="G38" s="3">
        <v>97.853231926551601</v>
      </c>
      <c r="H38" s="3">
        <v>102.445628946711</v>
      </c>
      <c r="I38" s="3">
        <v>86.838573709876201</v>
      </c>
      <c r="J38" s="3">
        <v>93.2047511636205</v>
      </c>
      <c r="K38" s="3">
        <v>182.12407771299999</v>
      </c>
      <c r="L38" s="3">
        <v>140.34084959391001</v>
      </c>
      <c r="M38" s="13">
        <v>122.47262225682999</v>
      </c>
      <c r="N38">
        <v>0.61355797232994203</v>
      </c>
      <c r="O38">
        <v>-4.1866181304064103E-2</v>
      </c>
      <c r="P38">
        <v>1.29748240091992E-2</v>
      </c>
      <c r="Q38">
        <v>0.85268160369037704</v>
      </c>
      <c r="R38">
        <v>96.930703398907397</v>
      </c>
      <c r="S38" s="20">
        <v>12.814299999999999</v>
      </c>
      <c r="T38" s="20">
        <v>13.736700000000001</v>
      </c>
      <c r="U38" s="20">
        <v>14.0974</v>
      </c>
      <c r="V38" s="20">
        <v>18.0944</v>
      </c>
      <c r="W38" s="20">
        <v>20.110900000000001</v>
      </c>
      <c r="X38" s="21">
        <v>18.9773</v>
      </c>
      <c r="Y38" s="19"/>
      <c r="Z38" s="19"/>
      <c r="AA38" s="19"/>
      <c r="AB38" s="19"/>
      <c r="AC38" s="19"/>
      <c r="AD38" s="19"/>
    </row>
    <row r="39" spans="1:30">
      <c r="A39" s="5" t="s">
        <v>114</v>
      </c>
      <c r="B39" s="5" t="s">
        <v>118</v>
      </c>
      <c r="C39" s="5" t="s">
        <v>119</v>
      </c>
      <c r="D39" s="5" t="s">
        <v>120</v>
      </c>
      <c r="E39" s="3">
        <v>60.345714629459899</v>
      </c>
      <c r="F39" s="3">
        <v>88.662686159134097</v>
      </c>
      <c r="G39" s="3">
        <v>72.072641733689395</v>
      </c>
      <c r="H39" s="3">
        <v>105.75372743778399</v>
      </c>
      <c r="I39" s="3">
        <v>75.338587115930594</v>
      </c>
      <c r="J39" s="3">
        <v>89.705727914491206</v>
      </c>
      <c r="K39" s="3">
        <v>68.6584179374006</v>
      </c>
      <c r="L39" s="3">
        <v>102.107087964098</v>
      </c>
      <c r="M39" s="13">
        <v>56.1519793049927</v>
      </c>
      <c r="N39">
        <v>3.7425900858219799E-2</v>
      </c>
      <c r="O39">
        <v>0.29246515689387997</v>
      </c>
      <c r="P39">
        <v>0.89899100273918597</v>
      </c>
      <c r="Q39">
        <v>0.30600680090510501</v>
      </c>
      <c r="R39">
        <v>73.693680840761104</v>
      </c>
      <c r="S39" s="20">
        <v>12.4009</v>
      </c>
      <c r="T39" s="20">
        <v>11.989100000000001</v>
      </c>
      <c r="U39" s="20">
        <v>10.9732</v>
      </c>
      <c r="V39" s="20">
        <v>16.048999999999999</v>
      </c>
      <c r="W39" s="20">
        <v>20.783899999999999</v>
      </c>
      <c r="X39" s="21">
        <v>15.0251</v>
      </c>
      <c r="Y39" s="19"/>
      <c r="Z39" s="19"/>
      <c r="AA39" s="19"/>
      <c r="AB39" s="19"/>
      <c r="AC39" s="19"/>
      <c r="AD39" s="19"/>
    </row>
    <row r="40" spans="1:30">
      <c r="A40" s="5" t="s">
        <v>114</v>
      </c>
      <c r="B40" s="5" t="s">
        <v>121</v>
      </c>
      <c r="C40" s="5" t="s">
        <v>122</v>
      </c>
      <c r="D40" s="5" t="s">
        <v>123</v>
      </c>
      <c r="E40" s="3">
        <v>30.943708225953198</v>
      </c>
      <c r="F40" s="3">
        <v>28.993743458263701</v>
      </c>
      <c r="G40" s="3">
        <v>40.8613172428852</v>
      </c>
      <c r="H40" s="3">
        <v>83.112216789305407</v>
      </c>
      <c r="I40" s="3">
        <v>96.344710880926996</v>
      </c>
      <c r="J40" s="3">
        <v>90.3682352835297</v>
      </c>
      <c r="K40" s="3">
        <v>245.66979257158101</v>
      </c>
      <c r="L40" s="3">
        <v>122.170621909734</v>
      </c>
      <c r="M40" s="13">
        <v>228.021623157867</v>
      </c>
      <c r="N40">
        <v>2.5634408608192798</v>
      </c>
      <c r="O40">
        <v>1.42055740097737</v>
      </c>
      <c r="P40">
        <v>7.3606077411836201E-6</v>
      </c>
      <c r="Q40">
        <v>4.7969341000633401E-4</v>
      </c>
      <c r="R40">
        <v>33.599589642367398</v>
      </c>
      <c r="S40" s="20">
        <v>14.5373</v>
      </c>
      <c r="T40" s="20">
        <v>13.986499999999999</v>
      </c>
      <c r="U40" s="20">
        <v>14.2446</v>
      </c>
      <c r="V40" s="20">
        <v>20.534600000000001</v>
      </c>
      <c r="W40" s="20">
        <v>21.342400000000001</v>
      </c>
      <c r="X40" s="21">
        <v>18.6999</v>
      </c>
      <c r="Y40" s="19"/>
      <c r="Z40" s="19"/>
      <c r="AA40" s="19"/>
      <c r="AB40" s="19"/>
      <c r="AC40" s="19"/>
      <c r="AD40" s="19"/>
    </row>
    <row r="41" spans="1:30">
      <c r="A41" s="5" t="s">
        <v>114</v>
      </c>
      <c r="B41" s="5" t="s">
        <v>124</v>
      </c>
      <c r="C41" s="5" t="s">
        <v>125</v>
      </c>
      <c r="D41" s="5" t="s">
        <v>126</v>
      </c>
      <c r="E41" s="3">
        <v>51.508215908311698</v>
      </c>
      <c r="F41" s="3">
        <v>47.240914057984497</v>
      </c>
      <c r="G41" s="3">
        <v>53.176104808106899</v>
      </c>
      <c r="H41" s="3">
        <v>68.245746538121594</v>
      </c>
      <c r="I41" s="3">
        <v>121.486600845677</v>
      </c>
      <c r="J41" s="3">
        <v>80.228758022041703</v>
      </c>
      <c r="K41" s="3">
        <v>170.17973841480301</v>
      </c>
      <c r="L41" s="3">
        <v>70.121024980726403</v>
      </c>
      <c r="M41" s="13">
        <v>181.83801352887301</v>
      </c>
      <c r="N41">
        <v>1.4744053391131</v>
      </c>
      <c r="O41">
        <v>0.82972785137121696</v>
      </c>
      <c r="P41">
        <v>2.10240892200233E-3</v>
      </c>
      <c r="Q41">
        <v>4.1524734131782703E-2</v>
      </c>
      <c r="R41">
        <v>50.641744924801102</v>
      </c>
      <c r="S41" s="20">
        <v>25.4557</v>
      </c>
      <c r="T41" s="20">
        <v>28.257000000000001</v>
      </c>
      <c r="U41" s="20">
        <v>24.835699999999999</v>
      </c>
      <c r="V41" s="20">
        <v>38.2226</v>
      </c>
      <c r="W41" s="20">
        <v>40.695300000000003</v>
      </c>
      <c r="X41" s="21">
        <v>35.054600000000001</v>
      </c>
      <c r="Y41" s="19"/>
      <c r="Z41" s="19"/>
      <c r="AA41" s="19"/>
      <c r="AB41" s="19"/>
      <c r="AC41" s="19"/>
      <c r="AD41" s="19"/>
    </row>
    <row r="42" spans="1:30">
      <c r="A42" s="5" t="s">
        <v>114</v>
      </c>
      <c r="B42" s="5" t="s">
        <v>127</v>
      </c>
      <c r="C42" s="5" t="s">
        <v>128</v>
      </c>
      <c r="D42" s="5" t="s">
        <v>129</v>
      </c>
      <c r="E42" s="3">
        <v>82.831052645741295</v>
      </c>
      <c r="F42" s="3">
        <v>76.644217551070597</v>
      </c>
      <c r="G42" s="3">
        <v>84.612038276481798</v>
      </c>
      <c r="H42" s="3">
        <v>109.007054722669</v>
      </c>
      <c r="I42" s="3">
        <v>184.072221330969</v>
      </c>
      <c r="J42" s="3">
        <v>118.293901384026</v>
      </c>
      <c r="K42" s="3">
        <v>286.57801104779998</v>
      </c>
      <c r="L42" s="3">
        <v>167.01251002971401</v>
      </c>
      <c r="M42" s="13">
        <v>250.524215360737</v>
      </c>
      <c r="N42">
        <v>1.5283867407924601</v>
      </c>
      <c r="O42">
        <v>0.75326632122018899</v>
      </c>
      <c r="P42">
        <v>2.4492282069086098E-4</v>
      </c>
      <c r="Q42">
        <v>1.8821747556881301E-2</v>
      </c>
      <c r="R42">
        <v>81.362436157764506</v>
      </c>
      <c r="S42" s="20">
        <v>84.835099999999997</v>
      </c>
      <c r="T42" s="20">
        <v>81.192599999999999</v>
      </c>
      <c r="U42" s="20">
        <v>76.379099999999994</v>
      </c>
      <c r="V42" s="20">
        <v>94.738600000000005</v>
      </c>
      <c r="W42" s="20">
        <v>97.643900000000002</v>
      </c>
      <c r="X42" s="21">
        <v>99.629000000000005</v>
      </c>
      <c r="Y42" s="19"/>
      <c r="Z42" s="19"/>
      <c r="AA42" s="19"/>
      <c r="AB42" s="19"/>
      <c r="AC42" s="19"/>
      <c r="AD42" s="19"/>
    </row>
    <row r="43" spans="1:30">
      <c r="A43" s="5" t="s">
        <v>114</v>
      </c>
      <c r="B43" s="5" t="s">
        <v>130</v>
      </c>
      <c r="C43" s="5" t="s">
        <v>131</v>
      </c>
      <c r="D43" s="5" t="s">
        <v>132</v>
      </c>
      <c r="E43" s="3">
        <v>584.46136481993403</v>
      </c>
      <c r="F43" s="3">
        <v>600.89518488353599</v>
      </c>
      <c r="G43" s="3">
        <v>595.53869663051296</v>
      </c>
      <c r="H43" s="3">
        <v>1088.42329290523</v>
      </c>
      <c r="I43" s="3">
        <v>944.51525954072497</v>
      </c>
      <c r="J43" s="3">
        <v>1048.59190139567</v>
      </c>
      <c r="K43" s="3">
        <v>1472.5293705409699</v>
      </c>
      <c r="L43" s="3">
        <v>1254.01327487801</v>
      </c>
      <c r="M43" s="13">
        <v>949.11475193743001</v>
      </c>
      <c r="N43">
        <v>1.0453859872053299</v>
      </c>
      <c r="O43">
        <v>0.79103249694588496</v>
      </c>
      <c r="P43">
        <v>8.9215052080558299E-4</v>
      </c>
      <c r="Q43">
        <v>5.21659522197933E-3</v>
      </c>
      <c r="R43">
        <v>593.63174877799497</v>
      </c>
      <c r="S43" s="20">
        <v>9.8503100000000003</v>
      </c>
      <c r="T43" s="20">
        <v>9.1943400000000004</v>
      </c>
      <c r="U43" s="20">
        <v>9.0244099999999996</v>
      </c>
      <c r="V43" s="20">
        <v>15.042899999999999</v>
      </c>
      <c r="W43" s="20">
        <v>16.700399999999998</v>
      </c>
      <c r="X43" s="21">
        <v>13.3262</v>
      </c>
      <c r="Y43" s="19"/>
      <c r="Z43" s="19"/>
      <c r="AA43" s="19"/>
      <c r="AB43" s="19"/>
      <c r="AC43" s="19"/>
      <c r="AD43" s="19"/>
    </row>
    <row r="44" spans="1:30">
      <c r="A44" s="5" t="s">
        <v>133</v>
      </c>
      <c r="B44" s="5" t="s">
        <v>134</v>
      </c>
      <c r="C44" s="5" t="s">
        <v>135</v>
      </c>
      <c r="D44" s="5" t="s">
        <v>136</v>
      </c>
      <c r="E44" s="3">
        <v>41.664780361557497</v>
      </c>
      <c r="F44" s="3">
        <v>47.057035725109102</v>
      </c>
      <c r="G44" s="3">
        <v>46.7864738184985</v>
      </c>
      <c r="H44" s="3">
        <v>83.227524591807693</v>
      </c>
      <c r="I44" s="3">
        <v>60.6783212243365</v>
      </c>
      <c r="J44" s="3">
        <v>72.287513278715593</v>
      </c>
      <c r="K44" s="3">
        <v>93.385339163355198</v>
      </c>
      <c r="L44" s="3">
        <v>79.188117430627997</v>
      </c>
      <c r="M44" s="13">
        <v>51.971931217772401</v>
      </c>
      <c r="N44">
        <v>0.72840029852271604</v>
      </c>
      <c r="O44">
        <v>0.67368276418635797</v>
      </c>
      <c r="P44">
        <v>1.22662457564697E-2</v>
      </c>
      <c r="Q44">
        <v>1.8171952116497199E-2</v>
      </c>
      <c r="R44">
        <v>45.1694299683884</v>
      </c>
      <c r="S44" s="20">
        <v>5.6296999999999997</v>
      </c>
      <c r="T44" s="20">
        <v>6.1093700000000002</v>
      </c>
      <c r="U44" s="20">
        <v>5.7640700000000002</v>
      </c>
      <c r="V44" s="20">
        <v>17.749500000000001</v>
      </c>
      <c r="W44" s="20">
        <v>20.364999999999998</v>
      </c>
      <c r="X44" s="21">
        <v>11.5235</v>
      </c>
      <c r="Y44" s="19"/>
      <c r="Z44" s="19"/>
      <c r="AA44" s="19"/>
      <c r="AB44" s="19"/>
      <c r="AC44" s="19"/>
      <c r="AD44" s="19"/>
    </row>
    <row r="45" spans="1:30">
      <c r="A45" s="5" t="s">
        <v>133</v>
      </c>
      <c r="B45" s="5" t="s">
        <v>137</v>
      </c>
      <c r="C45" s="5" t="s">
        <v>138</v>
      </c>
      <c r="D45" s="5" t="s">
        <v>139</v>
      </c>
      <c r="E45" s="3">
        <v>45.661503278733903</v>
      </c>
      <c r="F45" s="3">
        <v>54.061924596553901</v>
      </c>
      <c r="G45" s="3">
        <v>45.656365755249702</v>
      </c>
      <c r="H45" s="3">
        <v>79.788881195758194</v>
      </c>
      <c r="I45" s="3">
        <v>62.6223710155923</v>
      </c>
      <c r="J45" s="3">
        <v>70.518776251683207</v>
      </c>
      <c r="K45" s="3">
        <v>54.316803626347003</v>
      </c>
      <c r="L45" s="3">
        <v>49.739042434338202</v>
      </c>
      <c r="M45" s="13">
        <v>36.0877484863353</v>
      </c>
      <c r="N45">
        <v>-5.3139079137739999E-2</v>
      </c>
      <c r="O45">
        <v>0.55035136827381004</v>
      </c>
      <c r="P45">
        <v>0.81618767850545004</v>
      </c>
      <c r="Q45">
        <v>2.3879948484606301E-2</v>
      </c>
      <c r="R45">
        <v>48.459931210179199</v>
      </c>
      <c r="S45" s="20">
        <v>23.2972</v>
      </c>
      <c r="T45" s="20">
        <v>23.404499999999999</v>
      </c>
      <c r="U45" s="20">
        <v>22.960799999999999</v>
      </c>
      <c r="V45" s="20">
        <v>48.193300000000001</v>
      </c>
      <c r="W45" s="20">
        <v>60.2072</v>
      </c>
      <c r="X45" s="21">
        <v>36.534999999999997</v>
      </c>
      <c r="Y45" s="19"/>
      <c r="Z45" s="19"/>
      <c r="AA45" s="19"/>
      <c r="AB45" s="19"/>
      <c r="AC45" s="19"/>
      <c r="AD45" s="19"/>
    </row>
    <row r="46" spans="1:30">
      <c r="A46" s="5" t="s">
        <v>133</v>
      </c>
      <c r="B46" s="5" t="s">
        <v>140</v>
      </c>
      <c r="C46" s="5" t="s">
        <v>141</v>
      </c>
      <c r="D46" s="5" t="s">
        <v>142</v>
      </c>
      <c r="E46" s="3">
        <v>86.571962207423198</v>
      </c>
      <c r="F46" s="3">
        <v>96.897102500635398</v>
      </c>
      <c r="G46" s="3">
        <v>87.401710030611298</v>
      </c>
      <c r="H46" s="3">
        <v>90.598575866764506</v>
      </c>
      <c r="I46" s="3">
        <v>69.781001486654006</v>
      </c>
      <c r="J46" s="3">
        <v>80.214915732264998</v>
      </c>
      <c r="K46" s="3">
        <v>78.384752401629896</v>
      </c>
      <c r="L46" s="3">
        <v>72.900983737755595</v>
      </c>
      <c r="M46" s="13">
        <v>66.878331034140601</v>
      </c>
      <c r="N46">
        <v>-0.31222087778919</v>
      </c>
      <c r="O46">
        <v>-0.17116018118395601</v>
      </c>
      <c r="P46">
        <v>0.10995835201533399</v>
      </c>
      <c r="Q46">
        <v>0.36871484527724402</v>
      </c>
      <c r="R46">
        <v>90.290258246223303</v>
      </c>
      <c r="S46" s="20">
        <v>10.640599999999999</v>
      </c>
      <c r="T46" s="20">
        <v>8.8836999999999993</v>
      </c>
      <c r="U46" s="20">
        <v>9.1734000000000009</v>
      </c>
      <c r="V46" s="20">
        <v>19.338200000000001</v>
      </c>
      <c r="W46" s="20">
        <v>24.1678</v>
      </c>
      <c r="X46" s="21">
        <v>14.014099999999999</v>
      </c>
      <c r="Y46" s="19"/>
      <c r="Z46" s="19"/>
      <c r="AA46" s="19"/>
      <c r="AB46" s="19"/>
      <c r="AC46" s="19"/>
      <c r="AD46" s="19"/>
    </row>
    <row r="47" spans="1:30">
      <c r="A47" s="5" t="s">
        <v>143</v>
      </c>
      <c r="B47" s="5" t="s">
        <v>144</v>
      </c>
      <c r="C47" s="5" t="s">
        <v>145</v>
      </c>
      <c r="D47" s="5" t="s">
        <v>146</v>
      </c>
      <c r="E47" s="3">
        <v>32.954007641131199</v>
      </c>
      <c r="F47" s="3">
        <v>39.289517823305403</v>
      </c>
      <c r="G47" s="3">
        <v>33.564209478488003</v>
      </c>
      <c r="H47" s="3">
        <v>27.097333588030398</v>
      </c>
      <c r="I47" s="3">
        <v>20.5589923130076</v>
      </c>
      <c r="J47" s="3">
        <v>22.839778131679299</v>
      </c>
      <c r="K47" s="3">
        <v>16.7318833628959</v>
      </c>
      <c r="L47" s="3">
        <v>15.1379694365377</v>
      </c>
      <c r="M47" s="13">
        <v>11.0771274311338</v>
      </c>
      <c r="N47">
        <v>-1.3012976756990999</v>
      </c>
      <c r="O47">
        <v>-0.58630556689723801</v>
      </c>
      <c r="P47">
        <v>1.28923071248644E-4</v>
      </c>
      <c r="Q47">
        <v>1.9170396314394999E-2</v>
      </c>
      <c r="R47">
        <v>35.269244980974896</v>
      </c>
      <c r="S47" s="20">
        <v>2.9477600000000002</v>
      </c>
      <c r="T47" s="20">
        <v>3.4824600000000001</v>
      </c>
      <c r="U47" s="20">
        <v>3.5311699999999999</v>
      </c>
      <c r="V47" s="20">
        <v>2.0359400000000001</v>
      </c>
      <c r="W47" s="20">
        <v>1.6009199999999999</v>
      </c>
      <c r="X47" s="21">
        <v>1.2804800000000001</v>
      </c>
      <c r="Y47" s="19"/>
      <c r="Z47" s="19"/>
      <c r="AA47" s="19"/>
      <c r="AB47" s="19"/>
      <c r="AC47" s="19"/>
      <c r="AD47" s="19"/>
    </row>
    <row r="48" spans="1:30">
      <c r="A48" s="5" t="s">
        <v>143</v>
      </c>
      <c r="B48" s="5" t="s">
        <v>147</v>
      </c>
      <c r="C48" s="5" t="s">
        <v>148</v>
      </c>
      <c r="D48" s="5" t="s">
        <v>149</v>
      </c>
      <c r="E48" s="3">
        <v>100.35754715551499</v>
      </c>
      <c r="F48" s="3">
        <v>132.37262780655701</v>
      </c>
      <c r="G48" s="3">
        <v>111.96545636637001</v>
      </c>
      <c r="H48" s="3">
        <v>188.32235030100799</v>
      </c>
      <c r="I48" s="3">
        <v>138.02753517916901</v>
      </c>
      <c r="J48" s="3">
        <v>158.878725993432</v>
      </c>
      <c r="K48" s="3">
        <v>205.058297150073</v>
      </c>
      <c r="L48" s="3">
        <v>267.59011183813698</v>
      </c>
      <c r="M48" s="13">
        <v>116.518840431266</v>
      </c>
      <c r="N48">
        <v>0.77323492423251405</v>
      </c>
      <c r="O48">
        <v>0.49324302563345901</v>
      </c>
      <c r="P48">
        <v>2.6299390747568499E-2</v>
      </c>
      <c r="Q48">
        <v>0.13009867860604901</v>
      </c>
      <c r="R48">
        <v>114.89854377614699</v>
      </c>
      <c r="S48" s="20">
        <v>7.7656000000000001</v>
      </c>
      <c r="T48" s="20">
        <v>10.5769</v>
      </c>
      <c r="U48" s="20">
        <v>8.0617900000000002</v>
      </c>
      <c r="V48" s="20">
        <v>17.354500000000002</v>
      </c>
      <c r="W48" s="20">
        <v>19.343699999999998</v>
      </c>
      <c r="X48" s="21">
        <v>12.8064</v>
      </c>
      <c r="Y48" s="19"/>
      <c r="Z48" s="19"/>
      <c r="AA48" s="19"/>
      <c r="AB48" s="19"/>
      <c r="AC48" s="19"/>
      <c r="AD48" s="19"/>
    </row>
    <row r="49" spans="1:30">
      <c r="A49" s="5" t="s">
        <v>143</v>
      </c>
      <c r="B49" s="5" t="s">
        <v>150</v>
      </c>
      <c r="C49" s="5" t="s">
        <v>151</v>
      </c>
      <c r="D49" s="5" t="s">
        <v>152</v>
      </c>
      <c r="E49" s="3">
        <v>23.9546249811726</v>
      </c>
      <c r="F49" s="3">
        <v>32.845584971968997</v>
      </c>
      <c r="G49" s="3">
        <v>33.239303410303997</v>
      </c>
      <c r="H49" s="3">
        <v>29.655107735678701</v>
      </c>
      <c r="I49" s="3">
        <v>25.3392243339724</v>
      </c>
      <c r="J49" s="3">
        <v>26.684858625227999</v>
      </c>
      <c r="K49" s="3">
        <v>31.547430330780401</v>
      </c>
      <c r="L49" s="3">
        <v>147.55619099256899</v>
      </c>
      <c r="M49" s="13">
        <v>68.320447624231605</v>
      </c>
      <c r="N49">
        <v>1.4581469635409301</v>
      </c>
      <c r="O49">
        <v>-0.14075512571353499</v>
      </c>
      <c r="P49">
        <v>9.2967855900255303E-3</v>
      </c>
      <c r="Q49">
        <v>0.77571833417367897</v>
      </c>
      <c r="R49">
        <v>30.013171121148499</v>
      </c>
      <c r="S49" s="20">
        <v>8.3158999999999992</v>
      </c>
      <c r="T49" s="20">
        <v>9.7888199999999994</v>
      </c>
      <c r="U49" s="20">
        <v>8.7807399999999998</v>
      </c>
      <c r="V49" s="20">
        <v>6.7869099999999998</v>
      </c>
      <c r="W49" s="20">
        <v>5.61076</v>
      </c>
      <c r="X49" s="21">
        <v>4.8560400000000001</v>
      </c>
      <c r="Y49" s="19"/>
      <c r="Z49" s="19"/>
      <c r="AA49" s="19"/>
      <c r="AB49" s="19"/>
      <c r="AC49" s="19"/>
      <c r="AD49" s="19"/>
    </row>
    <row r="50" spans="1:30">
      <c r="A50" s="5" t="s">
        <v>143</v>
      </c>
      <c r="B50" s="5" t="s">
        <v>153</v>
      </c>
      <c r="C50" s="5" t="s">
        <v>154</v>
      </c>
      <c r="D50" s="5" t="s">
        <v>155</v>
      </c>
      <c r="E50" s="3">
        <v>11.544397581288001</v>
      </c>
      <c r="F50" s="3">
        <v>15.3655626857499</v>
      </c>
      <c r="G50" s="3">
        <v>11.0750590198378</v>
      </c>
      <c r="H50" s="3">
        <v>4.4475866679441998</v>
      </c>
      <c r="I50" s="3">
        <v>3.43537565852069</v>
      </c>
      <c r="J50" s="3">
        <v>4.6909982021294203</v>
      </c>
      <c r="K50" s="3">
        <v>4.1623650730356898</v>
      </c>
      <c r="L50" s="3">
        <v>4.7067636063184501</v>
      </c>
      <c r="M50" s="13">
        <v>6.0959034605296099</v>
      </c>
      <c r="N50">
        <v>-1.34103690736685</v>
      </c>
      <c r="O50">
        <v>-1.5976129818628599</v>
      </c>
      <c r="P50">
        <v>2.61768629414026E-4</v>
      </c>
      <c r="Q50">
        <v>7.4466434401958904E-5</v>
      </c>
      <c r="R50">
        <v>12.661673095625201</v>
      </c>
      <c r="S50" s="20">
        <v>18.4712</v>
      </c>
      <c r="T50" s="20">
        <v>20.761700000000001</v>
      </c>
      <c r="U50" s="20">
        <v>20.582899999999999</v>
      </c>
      <c r="V50" s="20">
        <v>9.8530899999999999</v>
      </c>
      <c r="W50" s="20">
        <v>10.229100000000001</v>
      </c>
      <c r="X50" s="21">
        <v>6.7314400000000001</v>
      </c>
      <c r="Y50" s="19"/>
      <c r="Z50" s="19"/>
      <c r="AA50" s="19"/>
      <c r="AB50" s="19"/>
      <c r="AC50" s="19"/>
      <c r="AD50" s="19"/>
    </row>
    <row r="51" spans="1:30">
      <c r="A51" s="5" t="s">
        <v>143</v>
      </c>
      <c r="B51" s="5" t="s">
        <v>156</v>
      </c>
      <c r="C51" s="5" t="s">
        <v>157</v>
      </c>
      <c r="D51" s="5" t="s">
        <v>158</v>
      </c>
      <c r="E51" s="3">
        <v>27.863977798472401</v>
      </c>
      <c r="F51" s="3">
        <v>31.380772323287001</v>
      </c>
      <c r="G51" s="3">
        <v>28.3374596859625</v>
      </c>
      <c r="H51" s="3">
        <v>52.959226434965203</v>
      </c>
      <c r="I51" s="3">
        <v>40.878307254490402</v>
      </c>
      <c r="J51" s="3">
        <v>47.717448924939397</v>
      </c>
      <c r="K51" s="3">
        <v>19.431238930062701</v>
      </c>
      <c r="L51" s="3">
        <v>30.487955251738398</v>
      </c>
      <c r="M51" s="13">
        <v>24.2616957729078</v>
      </c>
      <c r="N51">
        <v>-0.23964711522829801</v>
      </c>
      <c r="O51">
        <v>0.69229965727326104</v>
      </c>
      <c r="P51">
        <v>0.287726725348255</v>
      </c>
      <c r="Q51">
        <v>7.6313727274759597E-3</v>
      </c>
      <c r="R51">
        <v>29.194069935907301</v>
      </c>
      <c r="S51" s="20">
        <v>17.8306</v>
      </c>
      <c r="T51" s="20">
        <v>23.815200000000001</v>
      </c>
      <c r="U51" s="20">
        <v>20.449000000000002</v>
      </c>
      <c r="V51" s="20">
        <v>13.703200000000001</v>
      </c>
      <c r="W51" s="20">
        <v>11.875999999999999</v>
      </c>
      <c r="X51" s="21">
        <v>10.737</v>
      </c>
      <c r="Y51" s="19"/>
      <c r="Z51" s="19"/>
      <c r="AA51" s="19"/>
      <c r="AB51" s="19"/>
      <c r="AC51" s="19"/>
      <c r="AD51" s="19"/>
    </row>
    <row r="52" spans="1:30">
      <c r="A52" s="5" t="s">
        <v>133</v>
      </c>
      <c r="B52" s="5" t="s">
        <v>159</v>
      </c>
      <c r="C52" s="5" t="s">
        <v>160</v>
      </c>
      <c r="D52" s="5" t="s">
        <v>161</v>
      </c>
      <c r="E52" s="3">
        <v>29.044654823831401</v>
      </c>
      <c r="F52" s="3">
        <v>22.130364640229899</v>
      </c>
      <c r="G52" s="3">
        <v>37.844493768042703</v>
      </c>
      <c r="H52" s="3">
        <v>37.577989208324801</v>
      </c>
      <c r="I52" s="3">
        <v>46.603933352024903</v>
      </c>
      <c r="J52" s="3">
        <v>43.718565211648702</v>
      </c>
      <c r="K52" s="3">
        <v>41.582439194980303</v>
      </c>
      <c r="L52" s="3">
        <v>28.721010751961</v>
      </c>
      <c r="M52" s="13">
        <v>67.525193475637906</v>
      </c>
      <c r="N52">
        <v>0.63117214992114701</v>
      </c>
      <c r="O52">
        <v>0.52302381035807999</v>
      </c>
      <c r="P52">
        <v>7.6603844428128398E-2</v>
      </c>
      <c r="Q52">
        <v>0.134326008897243</v>
      </c>
      <c r="R52">
        <v>29.673171077368</v>
      </c>
      <c r="S52" s="20">
        <v>17.535599999999999</v>
      </c>
      <c r="T52" s="20">
        <v>15.167999999999999</v>
      </c>
      <c r="U52" s="20">
        <v>15.840400000000001</v>
      </c>
      <c r="V52" s="20">
        <v>9.7598599999999998</v>
      </c>
      <c r="W52" s="20">
        <v>7.1697199999999999</v>
      </c>
      <c r="X52" s="21">
        <v>11.827400000000001</v>
      </c>
      <c r="Y52" s="19"/>
      <c r="Z52" s="19"/>
      <c r="AA52" s="19"/>
      <c r="AB52" s="19"/>
      <c r="AC52" s="19"/>
      <c r="AD52" s="19"/>
    </row>
    <row r="53" spans="1:30">
      <c r="A53" s="5" t="s">
        <v>133</v>
      </c>
      <c r="B53" s="5" t="s">
        <v>162</v>
      </c>
      <c r="C53" s="5" t="s">
        <v>163</v>
      </c>
      <c r="D53" s="5" t="s">
        <v>164</v>
      </c>
      <c r="E53" s="3">
        <v>53.970058692521299</v>
      </c>
      <c r="F53" s="3">
        <v>49.768605610829702</v>
      </c>
      <c r="G53" s="3">
        <v>59.355535697951098</v>
      </c>
      <c r="H53" s="3">
        <v>87.922199407970993</v>
      </c>
      <c r="I53" s="3">
        <v>104.259656613244</v>
      </c>
      <c r="J53" s="3">
        <v>98.7801178792662</v>
      </c>
      <c r="K53" s="3">
        <v>100.02039635898601</v>
      </c>
      <c r="L53" s="3">
        <v>87.520361112083606</v>
      </c>
      <c r="M53" s="13">
        <v>101.516996183573</v>
      </c>
      <c r="N53">
        <v>0.825641354639708</v>
      </c>
      <c r="O53">
        <v>0.835166243328332</v>
      </c>
      <c r="P53">
        <v>7.6354832247195199E-4</v>
      </c>
      <c r="Q53">
        <v>7.0433281200570801E-4</v>
      </c>
      <c r="R53">
        <v>54.364733333767397</v>
      </c>
      <c r="S53" s="20">
        <v>33.853700000000003</v>
      </c>
      <c r="T53" s="20">
        <v>33.612000000000002</v>
      </c>
      <c r="U53" s="20">
        <v>31.4938</v>
      </c>
      <c r="V53" s="20">
        <v>35.889400000000002</v>
      </c>
      <c r="W53" s="20">
        <v>36.651400000000002</v>
      </c>
      <c r="X53" s="21">
        <v>37.240200000000002</v>
      </c>
      <c r="Y53" s="19"/>
      <c r="Z53" s="19"/>
      <c r="AA53" s="19"/>
      <c r="AB53" s="19"/>
      <c r="AC53" s="19"/>
      <c r="AD53" s="19"/>
    </row>
    <row r="54" spans="1:30">
      <c r="A54" s="5" t="s">
        <v>165</v>
      </c>
      <c r="B54" s="5" t="s">
        <v>166</v>
      </c>
      <c r="C54" s="5" t="s">
        <v>167</v>
      </c>
      <c r="D54" s="5" t="s">
        <v>168</v>
      </c>
      <c r="E54" s="3">
        <v>4.8801317048171899</v>
      </c>
      <c r="F54" s="3">
        <v>4.5192831428676197</v>
      </c>
      <c r="G54" s="3">
        <v>6.7241429763300902</v>
      </c>
      <c r="H54" s="3">
        <v>0.65890172858432605</v>
      </c>
      <c r="I54" s="3">
        <v>0.798924571748999</v>
      </c>
      <c r="J54" s="3">
        <v>0.84591770858071502</v>
      </c>
      <c r="K54" s="3">
        <v>24.5620750844482</v>
      </c>
      <c r="L54" s="3">
        <v>10.7704320360801</v>
      </c>
      <c r="M54" s="13">
        <v>39.0601110136895</v>
      </c>
      <c r="N54">
        <v>2.2066334922378998</v>
      </c>
      <c r="O54">
        <v>-2.7954707295477599</v>
      </c>
      <c r="P54">
        <v>3.36607732465985E-4</v>
      </c>
      <c r="Q54">
        <v>1.3588251076183201E-4</v>
      </c>
      <c r="R54">
        <v>5.3745192746716404</v>
      </c>
      <c r="S54" s="20">
        <v>5.9980700000000002</v>
      </c>
      <c r="T54" s="20">
        <v>3.2141899999999999</v>
      </c>
      <c r="U54" s="20">
        <v>5.4093</v>
      </c>
      <c r="V54" s="20">
        <v>10.1471</v>
      </c>
      <c r="W54" s="20">
        <v>14.462199999999999</v>
      </c>
      <c r="X54" s="21">
        <v>14.314500000000001</v>
      </c>
      <c r="Y54" s="19"/>
      <c r="Z54" s="19"/>
      <c r="AA54" s="19"/>
      <c r="AB54" s="19"/>
      <c r="AC54" s="19"/>
      <c r="AD54" s="19"/>
    </row>
    <row r="55" spans="1:30">
      <c r="A55" s="5" t="s">
        <v>165</v>
      </c>
      <c r="B55" s="5" t="s">
        <v>169</v>
      </c>
      <c r="C55" s="5" t="s">
        <v>170</v>
      </c>
      <c r="D55" s="5" t="s">
        <v>171</v>
      </c>
      <c r="E55" s="3">
        <v>198.73418063515001</v>
      </c>
      <c r="F55" s="3">
        <v>146.55187866730401</v>
      </c>
      <c r="G55" s="3">
        <v>156.745988372602</v>
      </c>
      <c r="H55" s="3">
        <v>58.683435202041501</v>
      </c>
      <c r="I55" s="3">
        <v>110.624422368178</v>
      </c>
      <c r="J55" s="3">
        <v>70.864833496102605</v>
      </c>
      <c r="K55" s="3">
        <v>119.12194300603601</v>
      </c>
      <c r="L55" s="3">
        <v>61.442346536535403</v>
      </c>
      <c r="M55" s="13">
        <v>223.51065459707601</v>
      </c>
      <c r="N55">
        <v>-0.31289798773982103</v>
      </c>
      <c r="O55">
        <v>-1.0632017884851299</v>
      </c>
      <c r="P55">
        <v>0.49545387134490299</v>
      </c>
      <c r="Q55">
        <v>3.2791991474343099E-2</v>
      </c>
      <c r="R55">
        <v>167.34401589168499</v>
      </c>
      <c r="S55" s="20">
        <v>55.836300000000001</v>
      </c>
      <c r="T55" s="20">
        <v>64.6374</v>
      </c>
      <c r="U55" s="20">
        <v>54.1417</v>
      </c>
      <c r="V55" s="20">
        <v>102.825</v>
      </c>
      <c r="W55" s="20">
        <v>107.81100000000001</v>
      </c>
      <c r="X55" s="21">
        <v>101.833</v>
      </c>
      <c r="Y55" s="19"/>
      <c r="Z55" s="19"/>
      <c r="AA55" s="19"/>
      <c r="AB55" s="19"/>
      <c r="AC55" s="19"/>
      <c r="AD55" s="19"/>
    </row>
    <row r="56" spans="1:30">
      <c r="A56" s="5" t="s">
        <v>165</v>
      </c>
      <c r="B56" s="5" t="s">
        <v>172</v>
      </c>
      <c r="C56" s="5" t="s">
        <v>173</v>
      </c>
      <c r="D56" s="5" t="s">
        <v>171</v>
      </c>
      <c r="E56" s="3">
        <v>118.338733506388</v>
      </c>
      <c r="F56" s="3">
        <v>86.064098351985294</v>
      </c>
      <c r="G56" s="3">
        <v>113.02012971639699</v>
      </c>
      <c r="H56" s="3">
        <v>13.479893926094199</v>
      </c>
      <c r="I56" s="3">
        <v>27.696051820632</v>
      </c>
      <c r="J56" s="3">
        <v>21.545139529501402</v>
      </c>
      <c r="K56" s="3">
        <v>799.98472492371002</v>
      </c>
      <c r="L56" s="3">
        <v>446.01885579333901</v>
      </c>
      <c r="M56" s="13">
        <v>1139.30693990595</v>
      </c>
      <c r="N56">
        <v>2.9096641110508701</v>
      </c>
      <c r="O56">
        <v>-2.3375065811072302</v>
      </c>
      <c r="P56">
        <v>2.9177900204883301E-5</v>
      </c>
      <c r="Q56">
        <v>1.33399441590423E-4</v>
      </c>
      <c r="R56">
        <v>105.807653858257</v>
      </c>
      <c r="S56" s="20">
        <v>30.3749</v>
      </c>
      <c r="T56" s="20">
        <v>23.819299999999998</v>
      </c>
      <c r="U56" s="20">
        <v>25.046800000000001</v>
      </c>
      <c r="V56" s="20">
        <v>66.8596</v>
      </c>
      <c r="W56" s="20">
        <v>87.052400000000006</v>
      </c>
      <c r="X56" s="21">
        <v>90.715900000000005</v>
      </c>
      <c r="Y56" s="19"/>
      <c r="Z56" s="19"/>
      <c r="AA56" s="19"/>
      <c r="AB56" s="19"/>
      <c r="AC56" s="19"/>
      <c r="AD56" s="19"/>
    </row>
    <row r="57" spans="1:30">
      <c r="A57" s="5" t="s">
        <v>165</v>
      </c>
      <c r="B57" s="5" t="s">
        <v>174</v>
      </c>
      <c r="C57" s="5" t="s">
        <v>175</v>
      </c>
      <c r="D57" s="5" t="s">
        <v>171</v>
      </c>
      <c r="E57" s="3">
        <v>28.323129975000899</v>
      </c>
      <c r="F57" s="3">
        <v>16.0858234366444</v>
      </c>
      <c r="G57" s="3">
        <v>27.504004989316599</v>
      </c>
      <c r="H57" s="3">
        <v>4.9829443224189696</v>
      </c>
      <c r="I57" s="3">
        <v>8.3753925938353397</v>
      </c>
      <c r="J57" s="3">
        <v>4.7678998120003904</v>
      </c>
      <c r="K57" s="3">
        <v>83.123666854584101</v>
      </c>
      <c r="L57" s="3">
        <v>34.134636964741901</v>
      </c>
      <c r="M57" s="13">
        <v>262.03676446762302</v>
      </c>
      <c r="N57">
        <v>2.3991365388672699</v>
      </c>
      <c r="O57">
        <v>-1.9818388662775599</v>
      </c>
      <c r="P57">
        <v>3.69978105606804E-3</v>
      </c>
      <c r="Q57">
        <v>1.1162012730667401E-2</v>
      </c>
      <c r="R57">
        <v>23.970986133654002</v>
      </c>
      <c r="S57" s="20">
        <v>12.308299999999999</v>
      </c>
      <c r="T57" s="20">
        <v>8.9588199999999993</v>
      </c>
      <c r="U57" s="20">
        <v>11.534700000000001</v>
      </c>
      <c r="V57" s="20">
        <v>25.608699999999999</v>
      </c>
      <c r="W57" s="20">
        <v>35.212000000000003</v>
      </c>
      <c r="X57" s="21">
        <v>40.954999999999998</v>
      </c>
      <c r="Y57" s="19"/>
      <c r="Z57" s="19"/>
      <c r="AA57" s="19"/>
      <c r="AB57" s="19"/>
      <c r="AC57" s="19"/>
      <c r="AD57" s="19"/>
    </row>
    <row r="58" spans="1:30">
      <c r="A58" s="5" t="s">
        <v>165</v>
      </c>
      <c r="B58" s="5" t="s">
        <v>176</v>
      </c>
      <c r="C58" s="5" t="s">
        <v>177</v>
      </c>
      <c r="D58" s="5" t="s">
        <v>171</v>
      </c>
      <c r="E58" s="3">
        <v>68.1381829968293</v>
      </c>
      <c r="F58" s="3">
        <v>47.405302982306402</v>
      </c>
      <c r="G58" s="3">
        <v>68.583433088408796</v>
      </c>
      <c r="H58" s="3">
        <v>17.913890745886398</v>
      </c>
      <c r="I58" s="3">
        <v>32.636068755946603</v>
      </c>
      <c r="J58" s="3">
        <v>20.148221786195201</v>
      </c>
      <c r="K58" s="3">
        <v>143.16887389827701</v>
      </c>
      <c r="L58" s="3">
        <v>63.435300495967603</v>
      </c>
      <c r="M58" s="13">
        <v>281.85472078647501</v>
      </c>
      <c r="N58">
        <v>1.4076949881898799</v>
      </c>
      <c r="O58">
        <v>-1.3792213932774</v>
      </c>
      <c r="P58">
        <v>1.41489559319501E-2</v>
      </c>
      <c r="Q58">
        <v>1.5956845850510399E-2</v>
      </c>
      <c r="R58">
        <v>61.375639689181497</v>
      </c>
      <c r="S58" s="20">
        <v>39.464199999999998</v>
      </c>
      <c r="T58" s="20">
        <v>32.202100000000002</v>
      </c>
      <c r="U58" s="20">
        <v>34.410400000000003</v>
      </c>
      <c r="V58" s="20">
        <v>88.846699999999998</v>
      </c>
      <c r="W58" s="20">
        <v>108.532</v>
      </c>
      <c r="X58" s="21">
        <v>111.15300000000001</v>
      </c>
      <c r="Y58" s="19"/>
      <c r="Z58" s="19"/>
      <c r="AA58" s="19"/>
      <c r="AB58" s="19"/>
      <c r="AC58" s="19"/>
      <c r="AD58" s="19"/>
    </row>
    <row r="59" spans="1:30">
      <c r="A59" s="5" t="s">
        <v>165</v>
      </c>
      <c r="B59" s="5" t="s">
        <v>178</v>
      </c>
      <c r="C59" s="5" t="s">
        <v>179</v>
      </c>
      <c r="D59" s="5" t="s">
        <v>171</v>
      </c>
      <c r="E59" s="3">
        <v>97.340261424041898</v>
      </c>
      <c r="F59" s="3">
        <v>62.8039129260385</v>
      </c>
      <c r="G59" s="3">
        <v>85.464422283187105</v>
      </c>
      <c r="H59" s="3">
        <v>2.0590679018260198</v>
      </c>
      <c r="I59" s="3">
        <v>2.90275927735469</v>
      </c>
      <c r="J59" s="3">
        <v>2.0313560247417799</v>
      </c>
      <c r="K59" s="3">
        <v>188.501562812527</v>
      </c>
      <c r="L59" s="3">
        <v>110.951563216403</v>
      </c>
      <c r="M59" s="13">
        <v>261.285052486604</v>
      </c>
      <c r="N59">
        <v>1.19101104006757</v>
      </c>
      <c r="P59">
        <v>3.89414470457923E-3</v>
      </c>
      <c r="R59">
        <v>81.869532211089194</v>
      </c>
      <c r="S59" s="20">
        <v>4.8585399999999996</v>
      </c>
      <c r="T59" s="20">
        <v>5.7648900000000003</v>
      </c>
      <c r="U59" s="20">
        <v>3.0468799999999998</v>
      </c>
      <c r="V59" s="20">
        <v>10.036799999999999</v>
      </c>
      <c r="W59" s="20">
        <v>15.498699999999999</v>
      </c>
      <c r="X59" s="21">
        <v>9.60304</v>
      </c>
      <c r="Y59" s="19"/>
      <c r="Z59" s="19"/>
      <c r="AA59" s="19"/>
      <c r="AB59" s="19"/>
      <c r="AC59" s="19"/>
      <c r="AD59" s="19"/>
    </row>
    <row r="60" spans="1:30">
      <c r="A60" s="5" t="s">
        <v>165</v>
      </c>
      <c r="B60" s="5" t="s">
        <v>180</v>
      </c>
      <c r="C60" s="5" t="s">
        <v>181</v>
      </c>
      <c r="D60" s="5" t="s">
        <v>171</v>
      </c>
      <c r="E60" s="3">
        <v>43.9560809087709</v>
      </c>
      <c r="F60" s="3">
        <v>37.933732880445099</v>
      </c>
      <c r="G60" s="3">
        <v>44.674584375302402</v>
      </c>
      <c r="H60" s="3">
        <v>9.4717123483996897</v>
      </c>
      <c r="I60" s="3">
        <v>16.404584539912801</v>
      </c>
      <c r="J60" s="3">
        <v>11.1122826263557</v>
      </c>
      <c r="K60" s="3">
        <v>266.30894160353103</v>
      </c>
      <c r="L60" s="3">
        <v>140.73647215649501</v>
      </c>
      <c r="M60" s="13">
        <v>341.97844244900801</v>
      </c>
      <c r="N60">
        <v>2.5650939367988101</v>
      </c>
      <c r="O60">
        <v>-1.77176946455712</v>
      </c>
      <c r="P60">
        <v>2.7505846596072199E-5</v>
      </c>
      <c r="Q60">
        <v>3.8488881001666199E-4</v>
      </c>
      <c r="R60">
        <v>42.188132721506101</v>
      </c>
      <c r="S60" s="20">
        <v>11.3492</v>
      </c>
      <c r="T60" s="20">
        <v>7.9263199999999996</v>
      </c>
      <c r="U60" s="20">
        <v>10.6058</v>
      </c>
      <c r="V60" s="20">
        <v>20.180299999999999</v>
      </c>
      <c r="W60" s="20">
        <v>25.663</v>
      </c>
      <c r="X60" s="21">
        <v>31.885999999999999</v>
      </c>
      <c r="Y60" s="19"/>
      <c r="Z60" s="19"/>
      <c r="AA60" s="19"/>
      <c r="AB60" s="19"/>
      <c r="AC60" s="19"/>
      <c r="AD60" s="19"/>
    </row>
    <row r="61" spans="1:30">
      <c r="A61" s="5" t="s">
        <v>165</v>
      </c>
      <c r="B61" s="5" t="s">
        <v>182</v>
      </c>
      <c r="C61" s="5" t="s">
        <v>183</v>
      </c>
      <c r="D61" s="5" t="s">
        <v>171</v>
      </c>
      <c r="E61" s="3">
        <v>87.746079915974704</v>
      </c>
      <c r="F61" s="3">
        <v>65.393179711705201</v>
      </c>
      <c r="G61" s="3">
        <v>81.0380715264576</v>
      </c>
      <c r="H61" s="3">
        <v>24.8941309330766</v>
      </c>
      <c r="I61" s="3">
        <v>29.240639326013401</v>
      </c>
      <c r="J61" s="3">
        <v>23.217749544195101</v>
      </c>
      <c r="K61" s="3">
        <v>337.96879566240898</v>
      </c>
      <c r="L61" s="3">
        <v>192.45447546927301</v>
      </c>
      <c r="M61" s="13">
        <v>342.41560581146302</v>
      </c>
      <c r="N61">
        <v>1.8980737474224201</v>
      </c>
      <c r="O61">
        <v>-1.5974755792758699</v>
      </c>
      <c r="P61">
        <v>3.4400558145244997E-5</v>
      </c>
      <c r="Q61">
        <v>1.2242572339821401E-4</v>
      </c>
      <c r="R61">
        <v>78.059110384712497</v>
      </c>
      <c r="S61" s="20">
        <v>25.776499999999999</v>
      </c>
      <c r="T61" s="20">
        <v>19.552800000000001</v>
      </c>
      <c r="U61" s="20">
        <v>21.8749</v>
      </c>
      <c r="V61" s="20">
        <v>47.413699999999999</v>
      </c>
      <c r="W61" s="20">
        <v>59.455599999999997</v>
      </c>
      <c r="X61" s="21">
        <v>60.858699999999999</v>
      </c>
      <c r="Y61" s="19"/>
      <c r="Z61" s="19"/>
      <c r="AA61" s="19"/>
      <c r="AB61" s="19"/>
      <c r="AC61" s="19"/>
      <c r="AD61" s="19"/>
    </row>
    <row r="62" spans="1:30">
      <c r="A62" s="5" t="s">
        <v>165</v>
      </c>
      <c r="B62" s="5" t="s">
        <v>184</v>
      </c>
      <c r="C62" s="5" t="s">
        <v>185</v>
      </c>
      <c r="D62" s="5" t="s">
        <v>171</v>
      </c>
      <c r="E62" s="3">
        <v>78.344479949377103</v>
      </c>
      <c r="F62" s="3">
        <v>57.955004568937902</v>
      </c>
      <c r="G62" s="3">
        <v>72.787152556678393</v>
      </c>
      <c r="H62" s="3">
        <v>12.5232509789058</v>
      </c>
      <c r="I62" s="3">
        <v>19.147558902917702</v>
      </c>
      <c r="J62" s="3">
        <v>13.2270768978075</v>
      </c>
      <c r="K62" s="3">
        <v>243.4777510049</v>
      </c>
      <c r="L62" s="3">
        <v>116.100168955855</v>
      </c>
      <c r="M62" s="13">
        <v>360.33756198542</v>
      </c>
      <c r="N62">
        <v>1.7837577046609101</v>
      </c>
      <c r="O62">
        <v>-2.2172968911541902</v>
      </c>
      <c r="P62">
        <v>8.3542372359057002E-4</v>
      </c>
      <c r="Q62">
        <v>2.0062870158389401E-4</v>
      </c>
      <c r="R62">
        <v>69.695545691664506</v>
      </c>
      <c r="S62" s="20">
        <v>15.401300000000001</v>
      </c>
      <c r="T62" s="20">
        <v>14.706799999999999</v>
      </c>
      <c r="U62" s="20">
        <v>15.6275</v>
      </c>
      <c r="V62" s="20">
        <v>25.594799999999999</v>
      </c>
      <c r="W62" s="20">
        <v>37.706400000000002</v>
      </c>
      <c r="X62" s="21">
        <v>42.770299999999999</v>
      </c>
      <c r="Y62" s="19"/>
      <c r="Z62" s="19"/>
      <c r="AA62" s="19"/>
      <c r="AB62" s="19"/>
      <c r="AC62" s="19"/>
      <c r="AD62" s="19"/>
    </row>
    <row r="63" spans="1:30">
      <c r="A63" s="5" t="s">
        <v>165</v>
      </c>
      <c r="B63" s="5" t="s">
        <v>186</v>
      </c>
      <c r="C63" s="5" t="s">
        <v>187</v>
      </c>
      <c r="D63" s="5" t="s">
        <v>171</v>
      </c>
      <c r="E63" s="3">
        <v>51.748286903467999</v>
      </c>
      <c r="F63" s="3">
        <v>40.668181637076401</v>
      </c>
      <c r="G63" s="3">
        <v>51.274132937659303</v>
      </c>
      <c r="H63" s="3">
        <v>18.428657721342901</v>
      </c>
      <c r="I63" s="3">
        <v>28.408426230441499</v>
      </c>
      <c r="J63" s="3">
        <v>21.437477275682099</v>
      </c>
      <c r="K63" s="3">
        <v>255.992457952709</v>
      </c>
      <c r="L63" s="3">
        <v>135.212597426809</v>
      </c>
      <c r="M63" s="13">
        <v>250.77641159533201</v>
      </c>
      <c r="N63">
        <v>2.1594981296271998</v>
      </c>
      <c r="O63">
        <v>-1.07233059963766</v>
      </c>
      <c r="P63">
        <v>2.8816870459996698E-5</v>
      </c>
      <c r="Q63">
        <v>3.5592477060668402E-3</v>
      </c>
      <c r="R63">
        <v>47.896867159401197</v>
      </c>
      <c r="S63" s="20">
        <v>9.7234499999999997</v>
      </c>
      <c r="T63" s="20">
        <v>7.7141200000000003</v>
      </c>
      <c r="U63" s="20">
        <v>8.97926</v>
      </c>
      <c r="V63" s="20">
        <v>14.7925</v>
      </c>
      <c r="W63" s="20">
        <v>19.082100000000001</v>
      </c>
      <c r="X63" s="21">
        <v>21.713899999999999</v>
      </c>
      <c r="Y63" s="19"/>
      <c r="Z63" s="19"/>
      <c r="AA63" s="19"/>
      <c r="AB63" s="19"/>
      <c r="AC63" s="19"/>
      <c r="AD63" s="19"/>
    </row>
    <row r="64" spans="1:30">
      <c r="A64" s="5" t="s">
        <v>165</v>
      </c>
      <c r="B64" s="5" t="s">
        <v>188</v>
      </c>
      <c r="C64" s="5" t="s">
        <v>189</v>
      </c>
      <c r="D64" s="5" t="s">
        <v>190</v>
      </c>
      <c r="E64" s="3">
        <v>24.426895791316198</v>
      </c>
      <c r="F64" s="3">
        <v>22.539924675052301</v>
      </c>
      <c r="G64" s="3">
        <v>23.6757639250614</v>
      </c>
      <c r="H64" s="3">
        <v>6.7537427179893399</v>
      </c>
      <c r="I64" s="3">
        <v>8.4952312795976894</v>
      </c>
      <c r="J64" s="3">
        <v>7.9977674265812997</v>
      </c>
      <c r="K64" s="3">
        <v>138.75923961298199</v>
      </c>
      <c r="L64" s="3">
        <v>100.326150383328</v>
      </c>
      <c r="M64" s="13">
        <v>97.186118027871998</v>
      </c>
      <c r="N64">
        <v>2.2507463574267699</v>
      </c>
      <c r="O64">
        <v>-1.6016816793559601</v>
      </c>
      <c r="P64">
        <v>1.47866798159292E-6</v>
      </c>
      <c r="Q64">
        <v>1.8111487369527599E-5</v>
      </c>
      <c r="R64">
        <v>23.5475281304766</v>
      </c>
      <c r="S64" s="20">
        <v>5.1021400000000003</v>
      </c>
      <c r="T64" s="20">
        <v>3.72729</v>
      </c>
      <c r="U64" s="20">
        <v>4.82193</v>
      </c>
      <c r="V64" s="20">
        <v>7.1494799999999996</v>
      </c>
      <c r="W64" s="20">
        <v>8.0639400000000006</v>
      </c>
      <c r="X64" s="21">
        <v>8.5922999999999998</v>
      </c>
      <c r="Y64" s="19"/>
      <c r="Z64" s="19"/>
      <c r="AA64" s="19"/>
      <c r="AB64" s="19"/>
      <c r="AC64" s="19"/>
      <c r="AD64" s="19"/>
    </row>
    <row r="65" spans="1:30">
      <c r="A65" s="5" t="s">
        <v>165</v>
      </c>
      <c r="B65" s="5" t="s">
        <v>191</v>
      </c>
      <c r="C65" s="5" t="s">
        <v>192</v>
      </c>
      <c r="D65" s="5" t="s">
        <v>193</v>
      </c>
      <c r="E65" s="3">
        <v>22.800185223043801</v>
      </c>
      <c r="F65" s="3">
        <v>26.8332436607765</v>
      </c>
      <c r="G65" s="3">
        <v>23.87353283613</v>
      </c>
      <c r="H65" s="3">
        <v>2.8826950625564298</v>
      </c>
      <c r="I65" s="3">
        <v>2.1304655246639999</v>
      </c>
      <c r="J65" s="3">
        <v>3.1529660047099402</v>
      </c>
      <c r="K65" s="3">
        <v>77.271628831108202</v>
      </c>
      <c r="L65" s="3">
        <v>96.340242464464097</v>
      </c>
      <c r="M65" s="13">
        <v>46.259198831904698</v>
      </c>
      <c r="N65">
        <v>1.58031071290169</v>
      </c>
      <c r="O65">
        <v>-3.1745525845131199</v>
      </c>
      <c r="P65">
        <v>2.1346394488354901E-4</v>
      </c>
      <c r="Q65">
        <v>2.0697737496875701E-6</v>
      </c>
      <c r="R65">
        <v>24.502320573316702</v>
      </c>
      <c r="S65" s="20">
        <v>4.7443499999999998</v>
      </c>
      <c r="T65" s="20">
        <v>3.2320000000000002</v>
      </c>
      <c r="U65" s="20">
        <v>4.9604100000000004</v>
      </c>
      <c r="V65" s="20">
        <v>8.0758899999999993</v>
      </c>
      <c r="W65" s="20">
        <v>13.588699999999999</v>
      </c>
      <c r="X65" s="21">
        <v>12.687099999999999</v>
      </c>
      <c r="Y65" s="19"/>
      <c r="Z65" s="19"/>
      <c r="AA65" s="19"/>
      <c r="AB65" s="19"/>
      <c r="AC65" s="19"/>
      <c r="AD65" s="19"/>
    </row>
    <row r="66" spans="1:30">
      <c r="A66" s="5" t="s">
        <v>194</v>
      </c>
      <c r="B66" s="5" t="s">
        <v>195</v>
      </c>
      <c r="C66" s="5" t="s">
        <v>196</v>
      </c>
      <c r="D66" s="5" t="s">
        <v>197</v>
      </c>
      <c r="E66" s="3">
        <v>32.507974098217801</v>
      </c>
      <c r="F66" s="3">
        <v>27.511136132206602</v>
      </c>
      <c r="G66" s="3">
        <v>28.6764921049372</v>
      </c>
      <c r="H66" s="3">
        <v>7.7009139528293096</v>
      </c>
      <c r="I66" s="3">
        <v>11.3713597378941</v>
      </c>
      <c r="J66" s="3">
        <v>9.9972092832266295</v>
      </c>
      <c r="K66" s="3">
        <v>42.859996791654702</v>
      </c>
      <c r="L66" s="3">
        <v>41.597613493679297</v>
      </c>
      <c r="M66" s="13">
        <v>40.142395130939001</v>
      </c>
      <c r="N66">
        <v>0.49022412865493797</v>
      </c>
      <c r="O66">
        <v>-1.6070957127093899</v>
      </c>
      <c r="P66">
        <v>2.7387035866816001E-2</v>
      </c>
      <c r="Q66">
        <v>1.3028402048503799E-5</v>
      </c>
      <c r="R66">
        <v>29.565200778453899</v>
      </c>
      <c r="S66" s="20">
        <v>5.3717100000000002</v>
      </c>
      <c r="T66" s="20">
        <v>6.87906</v>
      </c>
      <c r="U66" s="20">
        <v>5.1173799999999998</v>
      </c>
      <c r="V66" s="20">
        <v>9.8173100000000009</v>
      </c>
      <c r="W66" s="20">
        <v>14.639200000000001</v>
      </c>
      <c r="X66" s="21">
        <v>13.3947</v>
      </c>
      <c r="Y66" s="19"/>
      <c r="Z66" s="19"/>
      <c r="AA66" s="19"/>
      <c r="AB66" s="19"/>
      <c r="AC66" s="19"/>
      <c r="AD66" s="19"/>
    </row>
    <row r="67" spans="1:30">
      <c r="A67" s="5" t="s">
        <v>194</v>
      </c>
      <c r="B67" s="5" t="s">
        <v>198</v>
      </c>
      <c r="C67" s="5" t="s">
        <v>199</v>
      </c>
      <c r="D67" s="5" t="s">
        <v>200</v>
      </c>
      <c r="E67" s="3">
        <v>26.027369092358398</v>
      </c>
      <c r="F67" s="3">
        <v>21.6078225268358</v>
      </c>
      <c r="G67" s="3">
        <v>21.839338322282199</v>
      </c>
      <c r="H67" s="3">
        <v>3.7475035813233499</v>
      </c>
      <c r="I67" s="3">
        <v>5.2995329926016899</v>
      </c>
      <c r="J67" s="3">
        <v>4.5756457873229603</v>
      </c>
      <c r="K67" s="3">
        <v>61.817303064886502</v>
      </c>
      <c r="L67" s="3">
        <v>34.685879549265699</v>
      </c>
      <c r="M67" s="13">
        <v>61.3770394140181</v>
      </c>
      <c r="N67">
        <v>1.1842570554065199</v>
      </c>
      <c r="O67">
        <v>-2.3459049423345699</v>
      </c>
      <c r="P67">
        <v>9.2711372972124201E-4</v>
      </c>
      <c r="Q67">
        <v>8.3214278917597006E-6</v>
      </c>
      <c r="R67">
        <v>23.1581766471588</v>
      </c>
      <c r="S67" s="20">
        <v>7.1305199999999997</v>
      </c>
      <c r="T67" s="20">
        <v>6.2354000000000003</v>
      </c>
      <c r="U67" s="20">
        <v>6.7703800000000003</v>
      </c>
      <c r="V67" s="20">
        <v>9.2655499999999993</v>
      </c>
      <c r="W67" s="20">
        <v>13.767899999999999</v>
      </c>
      <c r="X67" s="21">
        <v>11.6173</v>
      </c>
      <c r="Y67" s="19"/>
      <c r="Z67" s="19"/>
      <c r="AA67" s="19"/>
      <c r="AB67" s="19"/>
      <c r="AC67" s="19"/>
      <c r="AD67" s="19"/>
    </row>
    <row r="68" spans="1:30">
      <c r="A68" s="5" t="s">
        <v>194</v>
      </c>
      <c r="B68" s="5" t="s">
        <v>201</v>
      </c>
      <c r="C68" s="5" t="s">
        <v>202</v>
      </c>
      <c r="D68" s="5" t="s">
        <v>203</v>
      </c>
      <c r="E68" s="3">
        <v>66.354048825175695</v>
      </c>
      <c r="F68" s="3">
        <v>57.737796522883897</v>
      </c>
      <c r="G68" s="3">
        <v>61.068214467804601</v>
      </c>
      <c r="H68" s="3">
        <v>10.7483344475318</v>
      </c>
      <c r="I68" s="3">
        <v>17.1502474735452</v>
      </c>
      <c r="J68" s="3">
        <v>12.957921263259101</v>
      </c>
      <c r="K68" s="3">
        <v>121.86251010858</v>
      </c>
      <c r="L68" s="3">
        <v>92.237725537335194</v>
      </c>
      <c r="M68" s="13">
        <v>104.368833991079</v>
      </c>
      <c r="N68">
        <v>0.78232539796044098</v>
      </c>
      <c r="O68">
        <v>-2.1779005137888898</v>
      </c>
      <c r="P68">
        <v>4.4094822914799098E-3</v>
      </c>
      <c r="Q68">
        <v>3.5998475185104801E-6</v>
      </c>
      <c r="R68">
        <v>61.720019938621398</v>
      </c>
      <c r="S68" s="20">
        <v>13.2409</v>
      </c>
      <c r="T68" s="20">
        <v>11.803000000000001</v>
      </c>
      <c r="U68" s="20">
        <v>11.898</v>
      </c>
      <c r="V68" s="20">
        <v>21.229099999999999</v>
      </c>
      <c r="W68" s="20">
        <v>29.283200000000001</v>
      </c>
      <c r="X68" s="21">
        <v>28.691299999999998</v>
      </c>
      <c r="Y68" s="19"/>
      <c r="Z68" s="19"/>
      <c r="AA68" s="19"/>
      <c r="AB68" s="19"/>
      <c r="AC68" s="19"/>
      <c r="AD68" s="19"/>
    </row>
    <row r="69" spans="1:30">
      <c r="A69" s="5" t="s">
        <v>194</v>
      </c>
      <c r="B69" s="5" t="s">
        <v>204</v>
      </c>
      <c r="C69" s="5" t="s">
        <v>205</v>
      </c>
      <c r="D69" s="5" t="s">
        <v>206</v>
      </c>
      <c r="E69" s="3">
        <v>9.5209795324949607</v>
      </c>
      <c r="F69" s="3">
        <v>10.407344167631299</v>
      </c>
      <c r="G69" s="3">
        <v>10.3611132508804</v>
      </c>
      <c r="H69" s="3">
        <v>1.63737079553205</v>
      </c>
      <c r="I69" s="3">
        <v>1.31662769424235</v>
      </c>
      <c r="J69" s="3">
        <v>1.3142485126949499</v>
      </c>
      <c r="K69" s="3">
        <v>32.1408764402033</v>
      </c>
      <c r="L69" s="3">
        <v>19.125997519188601</v>
      </c>
      <c r="M69" s="13">
        <v>18.376884740782799</v>
      </c>
      <c r="N69">
        <v>1.20057782636135</v>
      </c>
      <c r="O69">
        <v>-2.8283646528615698</v>
      </c>
      <c r="P69">
        <v>6.7171482177611895E-4</v>
      </c>
      <c r="Q69">
        <v>2.3345819961142999E-6</v>
      </c>
      <c r="R69">
        <v>10.0964789836689</v>
      </c>
      <c r="S69" s="20">
        <v>0.63851999999999998</v>
      </c>
      <c r="T69" s="20">
        <v>0.55828199999999994</v>
      </c>
      <c r="U69" s="20">
        <v>0.71771799999999997</v>
      </c>
      <c r="V69" s="20">
        <v>1.0680499999999999</v>
      </c>
      <c r="W69" s="20">
        <v>1.5326200000000001</v>
      </c>
      <c r="X69" s="21">
        <v>1.6009100000000001</v>
      </c>
      <c r="Y69" s="19"/>
      <c r="Z69" s="19"/>
      <c r="AA69" s="19"/>
      <c r="AB69" s="19"/>
      <c r="AC69" s="19"/>
      <c r="AD69" s="19"/>
    </row>
    <row r="70" spans="1:30">
      <c r="A70" s="5" t="s">
        <v>194</v>
      </c>
      <c r="B70" s="5" t="s">
        <v>207</v>
      </c>
      <c r="C70" s="5" t="s">
        <v>208</v>
      </c>
      <c r="D70" s="5" t="s">
        <v>209</v>
      </c>
      <c r="E70" s="3">
        <v>30.986212598866199</v>
      </c>
      <c r="F70" s="3">
        <v>29.940250821498001</v>
      </c>
      <c r="G70" s="3">
        <v>28.224448879637698</v>
      </c>
      <c r="H70" s="3">
        <v>6.34192913762414</v>
      </c>
      <c r="I70" s="3">
        <v>5.1663788973101896</v>
      </c>
      <c r="J70" s="3">
        <v>5.65226832551659</v>
      </c>
      <c r="K70" s="3">
        <v>55.017399727749002</v>
      </c>
      <c r="L70" s="3">
        <v>72.552004778476302</v>
      </c>
      <c r="M70" s="13">
        <v>42.706157957767402</v>
      </c>
      <c r="N70">
        <v>0.93318573241308</v>
      </c>
      <c r="O70">
        <v>-2.3780567905786301</v>
      </c>
      <c r="P70">
        <v>1.56274927088312E-3</v>
      </c>
      <c r="Q70">
        <v>2.2701679317726098E-6</v>
      </c>
      <c r="R70">
        <v>29.716970766667298</v>
      </c>
      <c r="S70" s="20">
        <v>12.461600000000001</v>
      </c>
      <c r="T70" s="20">
        <v>9.9936900000000009</v>
      </c>
      <c r="U70" s="20">
        <v>12.0063</v>
      </c>
      <c r="V70" s="20">
        <v>17.390599999999999</v>
      </c>
      <c r="W70" s="20">
        <v>25.474799999999998</v>
      </c>
      <c r="X70" s="21">
        <v>26.148700000000002</v>
      </c>
      <c r="Y70" s="19"/>
      <c r="Z70" s="19"/>
      <c r="AA70" s="19"/>
      <c r="AB70" s="19"/>
      <c r="AC70" s="19"/>
      <c r="AD70" s="19"/>
    </row>
    <row r="71" spans="1:30">
      <c r="A71" s="5" t="s">
        <v>194</v>
      </c>
      <c r="B71" s="5" t="s">
        <v>210</v>
      </c>
      <c r="C71" s="5" t="s">
        <v>211</v>
      </c>
      <c r="D71" s="5" t="s">
        <v>212</v>
      </c>
      <c r="E71" s="3">
        <v>7.2152484883049901</v>
      </c>
      <c r="F71" s="3">
        <v>6.2140143214429804</v>
      </c>
      <c r="G71" s="3">
        <v>5.6505403162437799</v>
      </c>
      <c r="H71" s="3">
        <v>6.9596495081719398</v>
      </c>
      <c r="I71" s="3">
        <v>7.1104286885660901</v>
      </c>
      <c r="J71" s="3">
        <v>6.8057924735812003</v>
      </c>
      <c r="K71" s="3">
        <v>16.196133403000299</v>
      </c>
      <c r="L71" s="3">
        <v>12.9329990984426</v>
      </c>
      <c r="M71" s="13">
        <v>17.312365827904099</v>
      </c>
      <c r="N71">
        <v>1.2829610903375199</v>
      </c>
      <c r="O71">
        <v>0.129670743399145</v>
      </c>
      <c r="P71">
        <v>7.8679718955180394E-5</v>
      </c>
      <c r="Q71">
        <v>0.54271233600722302</v>
      </c>
      <c r="R71">
        <v>6.3599343753305799</v>
      </c>
      <c r="S71" s="20">
        <v>6.4974600000000002</v>
      </c>
      <c r="T71" s="20">
        <v>6.0743999999999998</v>
      </c>
      <c r="U71" s="20">
        <v>5.4152699999999996</v>
      </c>
      <c r="V71" s="20">
        <v>12.3042</v>
      </c>
      <c r="W71" s="20">
        <v>14.288500000000001</v>
      </c>
      <c r="X71" s="21">
        <v>17.083200000000001</v>
      </c>
      <c r="Y71" s="19"/>
      <c r="Z71" s="19"/>
      <c r="AA71" s="19"/>
      <c r="AB71" s="19"/>
      <c r="AC71" s="19"/>
      <c r="AD71" s="19"/>
    </row>
    <row r="72" spans="1:30">
      <c r="A72" s="5" t="s">
        <v>194</v>
      </c>
      <c r="B72" s="5" t="s">
        <v>213</v>
      </c>
      <c r="C72" s="5" t="s">
        <v>214</v>
      </c>
      <c r="D72" s="5" t="s">
        <v>215</v>
      </c>
      <c r="E72" s="3">
        <v>26.788249842034201</v>
      </c>
      <c r="F72" s="3">
        <v>24.630093128628499</v>
      </c>
      <c r="G72" s="3">
        <v>26.783561098995499</v>
      </c>
      <c r="H72" s="3">
        <v>3.99459172954248</v>
      </c>
      <c r="I72" s="3">
        <v>5.1397480782518903</v>
      </c>
      <c r="J72" s="3">
        <v>4.4602933725165004</v>
      </c>
      <c r="K72" s="3">
        <v>257.32482689143399</v>
      </c>
      <c r="L72" s="3">
        <v>111.85984138259499</v>
      </c>
      <c r="M72" s="13">
        <v>128.18814134142301</v>
      </c>
      <c r="N72">
        <v>2.6687971546997802</v>
      </c>
      <c r="O72">
        <v>-2.52028807647326</v>
      </c>
      <c r="P72">
        <v>1.0984263668500801E-5</v>
      </c>
      <c r="Q72">
        <v>1.89597751503378E-5</v>
      </c>
      <c r="R72">
        <v>26.067301356552701</v>
      </c>
      <c r="S72" s="20">
        <v>45.873100000000001</v>
      </c>
      <c r="T72" s="20">
        <v>35.888800000000003</v>
      </c>
      <c r="U72" s="20">
        <v>38.543999999999997</v>
      </c>
      <c r="V72" s="20">
        <v>77.206000000000003</v>
      </c>
      <c r="W72" s="20">
        <v>104.754</v>
      </c>
      <c r="X72" s="21">
        <v>98.638599999999997</v>
      </c>
      <c r="Y72" s="19"/>
      <c r="Z72" s="19"/>
      <c r="AA72" s="19"/>
      <c r="AB72" s="19"/>
      <c r="AC72" s="19"/>
      <c r="AD72" s="19"/>
    </row>
    <row r="73" spans="1:30">
      <c r="A73" s="5" t="s">
        <v>194</v>
      </c>
      <c r="B73" s="5" t="s">
        <v>216</v>
      </c>
      <c r="C73" s="5" t="s">
        <v>217</v>
      </c>
      <c r="D73" s="5" t="s">
        <v>218</v>
      </c>
      <c r="E73" s="3">
        <v>39.014816371307298</v>
      </c>
      <c r="F73" s="3">
        <v>36.013037544726402</v>
      </c>
      <c r="G73" s="3">
        <v>36.643753950840903</v>
      </c>
      <c r="H73" s="3">
        <v>16.8431754369368</v>
      </c>
      <c r="I73" s="3">
        <v>16.6442619114375</v>
      </c>
      <c r="J73" s="3">
        <v>16.764550951872302</v>
      </c>
      <c r="K73" s="3">
        <v>101.009473208025</v>
      </c>
      <c r="L73" s="3">
        <v>78.064430623714102</v>
      </c>
      <c r="M73" s="13">
        <v>59.600518976949502</v>
      </c>
      <c r="N73">
        <v>1.0955311535766501</v>
      </c>
      <c r="O73">
        <v>-1.1518728497005399</v>
      </c>
      <c r="P73">
        <v>4.0077796193447202E-4</v>
      </c>
      <c r="Q73">
        <v>2.9198698163057798E-4</v>
      </c>
      <c r="R73">
        <v>37.223869288958198</v>
      </c>
      <c r="S73" s="20">
        <v>16.691700000000001</v>
      </c>
      <c r="T73" s="20">
        <v>13.6296</v>
      </c>
      <c r="U73" s="20">
        <v>15.7178</v>
      </c>
      <c r="V73" s="20">
        <v>21.860099999999999</v>
      </c>
      <c r="W73" s="20">
        <v>30.287500000000001</v>
      </c>
      <c r="X73" s="21">
        <v>32.425199999999997</v>
      </c>
      <c r="Y73" s="19"/>
      <c r="Z73" s="19"/>
      <c r="AA73" s="19"/>
      <c r="AB73" s="19"/>
      <c r="AC73" s="19"/>
      <c r="AD73" s="19"/>
    </row>
    <row r="74" spans="1:30">
      <c r="A74" s="5" t="s">
        <v>219</v>
      </c>
      <c r="B74" s="5" t="s">
        <v>220</v>
      </c>
      <c r="C74" s="5" t="s">
        <v>221</v>
      </c>
      <c r="D74" s="5" t="s">
        <v>222</v>
      </c>
      <c r="E74" s="3">
        <v>24.059574050093399</v>
      </c>
      <c r="F74" s="3">
        <v>19.743618230402902</v>
      </c>
      <c r="G74" s="3">
        <v>18.618530342023199</v>
      </c>
      <c r="H74" s="3">
        <v>3.7475035813233499</v>
      </c>
      <c r="I74" s="3">
        <v>4.8734398876688898</v>
      </c>
      <c r="J74" s="3">
        <v>4.8832522268068503</v>
      </c>
      <c r="K74" s="3">
        <v>6.7999033371375202</v>
      </c>
      <c r="L74" s="3">
        <v>8.81988135238052</v>
      </c>
      <c r="M74" s="13">
        <v>10.484953952110899</v>
      </c>
      <c r="N74">
        <v>-1.2564158370559699</v>
      </c>
      <c r="O74">
        <v>-2.2056056874216501</v>
      </c>
      <c r="P74">
        <v>2.66494313464923E-4</v>
      </c>
      <c r="Q74">
        <v>4.8083608495664501E-6</v>
      </c>
      <c r="R74">
        <v>20.8072408741732</v>
      </c>
      <c r="S74" s="20">
        <v>7.6920500000000001</v>
      </c>
      <c r="T74" s="20">
        <v>6.2655599999999998</v>
      </c>
      <c r="U74" s="20">
        <v>6.64222</v>
      </c>
      <c r="V74" s="20">
        <v>12.006500000000001</v>
      </c>
      <c r="W74" s="20">
        <v>16.257999999999999</v>
      </c>
      <c r="X74" s="21">
        <v>16.4237</v>
      </c>
      <c r="Y74" s="19"/>
      <c r="Z74" s="19"/>
      <c r="AA74" s="19"/>
      <c r="AB74" s="19"/>
      <c r="AC74" s="19"/>
      <c r="AD74" s="19"/>
    </row>
    <row r="75" spans="1:30">
      <c r="A75" s="5" t="s">
        <v>219</v>
      </c>
      <c r="B75" s="5" t="s">
        <v>223</v>
      </c>
      <c r="C75" s="5" t="s">
        <v>224</v>
      </c>
      <c r="D75" s="5" t="s">
        <v>225</v>
      </c>
      <c r="E75" s="3">
        <v>16.739376492867599</v>
      </c>
      <c r="F75" s="3">
        <v>15.1960895678924</v>
      </c>
      <c r="G75" s="3">
        <v>12.431188695736299</v>
      </c>
      <c r="H75" s="3">
        <v>2.8826950625564298</v>
      </c>
      <c r="I75" s="3">
        <v>3.27559074417089</v>
      </c>
      <c r="J75" s="3">
        <v>3.9988837132906498</v>
      </c>
      <c r="K75" s="3">
        <v>18.792460131725498</v>
      </c>
      <c r="L75" s="3">
        <v>13.5690482344316</v>
      </c>
      <c r="M75" s="13">
        <v>18.670881456250701</v>
      </c>
      <c r="N75">
        <v>0.20211931016069801</v>
      </c>
      <c r="O75">
        <v>-2.1257587561298301</v>
      </c>
      <c r="P75">
        <v>0.39522259281237698</v>
      </c>
      <c r="Q75">
        <v>6.0220167385185803E-6</v>
      </c>
      <c r="R75">
        <v>14.7888849188321</v>
      </c>
      <c r="S75" s="20">
        <v>11.4687</v>
      </c>
      <c r="T75" s="20">
        <v>9.2877299999999998</v>
      </c>
      <c r="U75" s="20">
        <v>10.405900000000001</v>
      </c>
      <c r="V75" s="20">
        <v>16.998799999999999</v>
      </c>
      <c r="W75" s="20">
        <v>25.973099999999999</v>
      </c>
      <c r="X75" s="21">
        <v>25.556699999999999</v>
      </c>
      <c r="Y75" s="19"/>
      <c r="Z75" s="19"/>
      <c r="AA75" s="19"/>
      <c r="AB75" s="19"/>
      <c r="AC75" s="19"/>
      <c r="AD75" s="19"/>
    </row>
    <row r="76" spans="1:30">
      <c r="A76" s="5" t="s">
        <v>219</v>
      </c>
      <c r="B76" s="5" t="s">
        <v>226</v>
      </c>
      <c r="C76" s="5" t="s">
        <v>227</v>
      </c>
      <c r="D76" s="5" t="s">
        <v>228</v>
      </c>
      <c r="E76" s="3">
        <v>58.089309647662702</v>
      </c>
      <c r="F76" s="3">
        <v>64.470398584970894</v>
      </c>
      <c r="G76" s="3">
        <v>53.2280897790164</v>
      </c>
      <c r="H76" s="3">
        <v>12.2308633368465</v>
      </c>
      <c r="I76" s="3">
        <v>9.1876325751134793</v>
      </c>
      <c r="J76" s="3">
        <v>11.4198890658396</v>
      </c>
      <c r="K76" s="3">
        <v>154.460834591463</v>
      </c>
      <c r="L76" s="3">
        <v>109.782080871698</v>
      </c>
      <c r="M76" s="13">
        <v>103.07301908404099</v>
      </c>
      <c r="N76">
        <v>1.06308227922432</v>
      </c>
      <c r="O76">
        <v>-2.4213804933439902</v>
      </c>
      <c r="P76">
        <v>6.1489933829426697E-4</v>
      </c>
      <c r="Q76">
        <v>1.8161695385328101E-6</v>
      </c>
      <c r="R76">
        <v>58.595932670549999</v>
      </c>
      <c r="S76" s="20">
        <v>2.8544700000000001</v>
      </c>
      <c r="T76" s="20">
        <v>1.9895400000000001</v>
      </c>
      <c r="U76" s="20">
        <v>2.3246600000000002</v>
      </c>
      <c r="V76" s="20">
        <v>4.30931</v>
      </c>
      <c r="W76" s="20">
        <v>4.2777700000000003</v>
      </c>
      <c r="X76" s="21">
        <v>4.4637200000000004</v>
      </c>
      <c r="Y76" s="19"/>
      <c r="Z76" s="19"/>
      <c r="AA76" s="19"/>
      <c r="AB76" s="19"/>
      <c r="AC76" s="19"/>
      <c r="AD76" s="19"/>
    </row>
    <row r="77" spans="1:30">
      <c r="A77" s="5" t="s">
        <v>219</v>
      </c>
      <c r="B77" s="5" t="s">
        <v>229</v>
      </c>
      <c r="C77" s="5" t="s">
        <v>230</v>
      </c>
      <c r="D77" s="5" t="s">
        <v>231</v>
      </c>
      <c r="E77" s="3">
        <v>27.811503264012</v>
      </c>
      <c r="F77" s="3">
        <v>27.624118210778299</v>
      </c>
      <c r="G77" s="3">
        <v>26.4727813816021</v>
      </c>
      <c r="H77" s="3">
        <v>7.4126444465736698</v>
      </c>
      <c r="I77" s="3">
        <v>9.58709486098798</v>
      </c>
      <c r="J77" s="3">
        <v>7.9593166216458098</v>
      </c>
      <c r="K77" s="3">
        <v>64.331206722858596</v>
      </c>
      <c r="L77" s="3">
        <v>31.378424042123001</v>
      </c>
      <c r="M77" s="13">
        <v>38.909280945208998</v>
      </c>
      <c r="N77">
        <v>0.71662228890424295</v>
      </c>
      <c r="O77">
        <v>-1.71219604162856</v>
      </c>
      <c r="P77">
        <v>2.14186619600139E-2</v>
      </c>
      <c r="Q77">
        <v>9.9049441105876604E-5</v>
      </c>
      <c r="R77">
        <v>27.302800952130799</v>
      </c>
      <c r="S77" s="20">
        <v>6.6720499999999996</v>
      </c>
      <c r="T77" s="20">
        <v>5.3067000000000002</v>
      </c>
      <c r="U77" s="20">
        <v>5.96861</v>
      </c>
      <c r="V77" s="20">
        <v>9.5355000000000008</v>
      </c>
      <c r="W77" s="20">
        <v>12.560499999999999</v>
      </c>
      <c r="X77" s="21">
        <v>12.7745</v>
      </c>
      <c r="Y77" s="19"/>
      <c r="Z77" s="19"/>
      <c r="AA77" s="19"/>
      <c r="AB77" s="19"/>
      <c r="AC77" s="19"/>
      <c r="AD77" s="19"/>
    </row>
    <row r="78" spans="1:30">
      <c r="A78" s="5" t="s">
        <v>219</v>
      </c>
      <c r="B78" s="5" t="s">
        <v>232</v>
      </c>
      <c r="C78" s="5" t="s">
        <v>233</v>
      </c>
      <c r="D78" s="5" t="s">
        <v>234</v>
      </c>
      <c r="E78" s="3">
        <v>33.741125658037198</v>
      </c>
      <c r="F78" s="3">
        <v>34.741989160794802</v>
      </c>
      <c r="G78" s="3">
        <v>28.1961961780565</v>
      </c>
      <c r="H78" s="3">
        <v>5.7242087670763304</v>
      </c>
      <c r="I78" s="3">
        <v>6.7375972217498896</v>
      </c>
      <c r="J78" s="3">
        <v>4.9986046416133103</v>
      </c>
      <c r="K78" s="3">
        <v>62.311841489405602</v>
      </c>
      <c r="L78" s="3">
        <v>35.0675090308591</v>
      </c>
      <c r="M78" s="13">
        <v>33.8583895064844</v>
      </c>
      <c r="N78">
        <v>0.44063102678246302</v>
      </c>
      <c r="O78">
        <v>-2.4660561091257298</v>
      </c>
      <c r="P78">
        <v>0.12668090731691101</v>
      </c>
      <c r="Q78">
        <v>7.45674629982611E-6</v>
      </c>
      <c r="R78">
        <v>32.226436998962797</v>
      </c>
      <c r="S78" s="20">
        <v>11.4635</v>
      </c>
      <c r="T78" s="20">
        <v>10.2614</v>
      </c>
      <c r="U78" s="20">
        <v>10.3972</v>
      </c>
      <c r="V78" s="20">
        <v>17.6309</v>
      </c>
      <c r="W78" s="20">
        <v>19.417200000000001</v>
      </c>
      <c r="X78" s="21">
        <v>23.9983</v>
      </c>
      <c r="Y78" s="19"/>
      <c r="Z78" s="19"/>
      <c r="AA78" s="19"/>
      <c r="AB78" s="19"/>
      <c r="AC78" s="19"/>
      <c r="AD78" s="19"/>
    </row>
    <row r="79" spans="1:30">
      <c r="A79" s="5" t="s">
        <v>235</v>
      </c>
      <c r="B79" s="5" t="s">
        <v>236</v>
      </c>
      <c r="C79" s="5" t="s">
        <v>237</v>
      </c>
      <c r="D79" s="5" t="s">
        <v>238</v>
      </c>
      <c r="E79" s="3">
        <v>40.7202387412704</v>
      </c>
      <c r="F79" s="3">
        <v>42.876698817956601</v>
      </c>
      <c r="G79" s="3">
        <v>37.576093103021101</v>
      </c>
      <c r="H79" s="3">
        <v>42.252073345469903</v>
      </c>
      <c r="I79" s="3">
        <v>43.488127522203797</v>
      </c>
      <c r="J79" s="3">
        <v>40.104189547712998</v>
      </c>
      <c r="K79" s="3">
        <v>40.799420022825103</v>
      </c>
      <c r="L79" s="3">
        <v>35.533945063917699</v>
      </c>
      <c r="M79" s="13">
        <v>36.0180810182149</v>
      </c>
      <c r="N79">
        <v>-0.109077283035047</v>
      </c>
      <c r="O79">
        <v>5.4636353853765099E-2</v>
      </c>
      <c r="P79">
        <v>0.53140003248601997</v>
      </c>
      <c r="Q79">
        <v>0.75761409202352503</v>
      </c>
      <c r="R79">
        <v>40.391010220749301</v>
      </c>
      <c r="S79" s="20">
        <v>56.7241</v>
      </c>
      <c r="T79" s="20">
        <v>59.213200000000001</v>
      </c>
      <c r="U79" s="20">
        <v>55.830100000000002</v>
      </c>
      <c r="V79" s="20">
        <v>44.636099999999999</v>
      </c>
      <c r="W79" s="20">
        <v>34.967399999999998</v>
      </c>
      <c r="X79" s="21">
        <v>44.492899999999999</v>
      </c>
      <c r="Y79" s="19"/>
      <c r="Z79" s="19"/>
      <c r="AA79" s="19"/>
      <c r="AB79" s="19"/>
      <c r="AC79" s="19"/>
      <c r="AD79" s="19"/>
    </row>
    <row r="80" spans="1:30">
      <c r="A80" s="5" t="s">
        <v>239</v>
      </c>
      <c r="B80" s="5" t="s">
        <v>240</v>
      </c>
      <c r="C80" s="5" t="s">
        <v>241</v>
      </c>
      <c r="D80" s="5" t="s">
        <v>242</v>
      </c>
      <c r="E80" s="3">
        <v>28.677333082608602</v>
      </c>
      <c r="F80" s="3">
        <v>27.878327887564598</v>
      </c>
      <c r="G80" s="3">
        <v>28.422217790706199</v>
      </c>
      <c r="H80" s="3">
        <v>47.399743100035003</v>
      </c>
      <c r="I80" s="3">
        <v>45.831639599334203</v>
      </c>
      <c r="J80" s="3">
        <v>46.679277191681201</v>
      </c>
      <c r="K80" s="3">
        <v>72.078975373657698</v>
      </c>
      <c r="L80" s="3">
        <v>55.972323967030199</v>
      </c>
      <c r="M80" s="13">
        <v>53.0169432395775</v>
      </c>
      <c r="N80">
        <v>1.09117251813114</v>
      </c>
      <c r="O80">
        <v>0.71921867857352295</v>
      </c>
      <c r="P80">
        <v>1.16741510100344E-4</v>
      </c>
      <c r="Q80">
        <v>2.15936276886639E-3</v>
      </c>
      <c r="R80">
        <v>28.325959586959801</v>
      </c>
      <c r="S80" s="20">
        <v>8.0682200000000002</v>
      </c>
      <c r="T80" s="20">
        <v>12.253500000000001</v>
      </c>
      <c r="U80" s="20">
        <v>9.4896999999999991</v>
      </c>
      <c r="V80" s="20">
        <v>20.035</v>
      </c>
      <c r="W80" s="20">
        <v>22.567699999999999</v>
      </c>
      <c r="X80" s="21">
        <v>15.8748</v>
      </c>
      <c r="Y80" s="19"/>
      <c r="Z80" s="19"/>
      <c r="AA80" s="19"/>
      <c r="AB80" s="19"/>
      <c r="AC80" s="19"/>
      <c r="AD80" s="19"/>
    </row>
    <row r="81" spans="1:30">
      <c r="A81" s="5" t="s">
        <v>239</v>
      </c>
      <c r="B81" s="5" t="s">
        <v>240</v>
      </c>
      <c r="C81" s="5" t="s">
        <v>243</v>
      </c>
      <c r="D81" s="5" t="s">
        <v>244</v>
      </c>
      <c r="E81" s="3">
        <v>28.677333082608602</v>
      </c>
      <c r="F81" s="3">
        <v>27.878327887564598</v>
      </c>
      <c r="G81" s="3">
        <v>28.422217790706199</v>
      </c>
      <c r="H81" s="3">
        <v>47.399743100035003</v>
      </c>
      <c r="I81" s="3">
        <v>45.831639599334203</v>
      </c>
      <c r="J81" s="3">
        <v>46.679277191681201</v>
      </c>
      <c r="K81" s="3">
        <v>72.078975373657698</v>
      </c>
      <c r="L81" s="3">
        <v>55.972323967030199</v>
      </c>
      <c r="M81" s="13">
        <v>53.0169432395775</v>
      </c>
      <c r="N81">
        <v>1.09117251813114</v>
      </c>
      <c r="O81">
        <v>0.71921867857352295</v>
      </c>
      <c r="P81">
        <v>1.16741510100344E-4</v>
      </c>
      <c r="Q81">
        <v>2.15936276886639E-3</v>
      </c>
      <c r="R81">
        <v>28.325959586959801</v>
      </c>
      <c r="S81" s="20">
        <v>8.0682200000000002</v>
      </c>
      <c r="T81" s="20">
        <v>12.253500000000001</v>
      </c>
      <c r="U81" s="20">
        <v>9.4896999999999991</v>
      </c>
      <c r="V81" s="20">
        <v>20.035</v>
      </c>
      <c r="W81" s="20">
        <v>22.567699999999999</v>
      </c>
      <c r="X81" s="21">
        <v>15.8748</v>
      </c>
      <c r="Y81" s="19"/>
      <c r="Z81" s="19"/>
      <c r="AA81" s="19"/>
      <c r="AB81" s="19"/>
      <c r="AC81" s="19"/>
      <c r="AD81" s="19"/>
    </row>
    <row r="82" spans="1:30">
      <c r="A82" s="5" t="s">
        <v>239</v>
      </c>
      <c r="B82" s="5" t="s">
        <v>245</v>
      </c>
      <c r="C82" s="5" t="s">
        <v>246</v>
      </c>
      <c r="D82" s="5" t="s">
        <v>247</v>
      </c>
      <c r="E82" s="3">
        <v>20.019034896642601</v>
      </c>
      <c r="F82" s="3">
        <v>18.048887051827599</v>
      </c>
      <c r="G82" s="3">
        <v>22.150118039675601</v>
      </c>
      <c r="H82" s="3">
        <v>26.191343711226999</v>
      </c>
      <c r="I82" s="3">
        <v>35.285835252247402</v>
      </c>
      <c r="J82" s="3">
        <v>27.9921859930345</v>
      </c>
      <c r="K82" s="3">
        <v>39.521862426150797</v>
      </c>
      <c r="L82" s="3">
        <v>43.844987107507002</v>
      </c>
      <c r="M82" s="13">
        <v>39.2227845517505</v>
      </c>
      <c r="N82">
        <v>1.02535954975238</v>
      </c>
      <c r="O82">
        <v>0.57171560811936795</v>
      </c>
      <c r="P82">
        <v>2.7462872760960702E-4</v>
      </c>
      <c r="Q82">
        <v>1.14104758349738E-2</v>
      </c>
      <c r="R82">
        <v>20.072679996048599</v>
      </c>
      <c r="S82" s="20">
        <v>23.506599999999999</v>
      </c>
      <c r="T82" s="20">
        <v>23.5106</v>
      </c>
      <c r="U82" s="20">
        <v>25.3688</v>
      </c>
      <c r="V82" s="20">
        <v>11.013199999999999</v>
      </c>
      <c r="W82" s="20">
        <v>7.1499300000000003</v>
      </c>
      <c r="X82" s="21">
        <v>11.884399999999999</v>
      </c>
      <c r="Y82" s="19"/>
      <c r="Z82" s="19"/>
      <c r="AA82" s="19"/>
      <c r="AB82" s="19"/>
      <c r="AC82" s="19"/>
      <c r="AD82" s="19"/>
    </row>
    <row r="83" spans="1:30">
      <c r="A83" s="5" t="s">
        <v>28</v>
      </c>
      <c r="B83" s="5" t="s">
        <v>248</v>
      </c>
      <c r="C83" s="5" t="s">
        <v>249</v>
      </c>
      <c r="D83" s="5" t="s">
        <v>250</v>
      </c>
      <c r="E83" s="3">
        <v>345.09877587881999</v>
      </c>
      <c r="F83" s="3">
        <v>384.46389061964101</v>
      </c>
      <c r="G83" s="3">
        <v>334.05062010480998</v>
      </c>
      <c r="H83" s="3">
        <v>318.97020867186899</v>
      </c>
      <c r="I83" s="3">
        <v>369.012607363239</v>
      </c>
      <c r="J83" s="3">
        <v>332.67636430183398</v>
      </c>
      <c r="K83" s="3">
        <v>451.84327386894398</v>
      </c>
      <c r="L83" s="3">
        <v>276.08772829495001</v>
      </c>
      <c r="M83" s="13">
        <v>254.077256234874</v>
      </c>
      <c r="N83">
        <v>-0.115192275214863</v>
      </c>
      <c r="O83">
        <v>-5.94451383400149E-2</v>
      </c>
      <c r="P83">
        <v>0.66844766079965701</v>
      </c>
      <c r="Q83">
        <v>0.82773427085151097</v>
      </c>
      <c r="R83">
        <v>354.53776220109103</v>
      </c>
      <c r="S83" s="20">
        <v>20.350000000000001</v>
      </c>
      <c r="T83" s="20">
        <v>23.2788</v>
      </c>
      <c r="U83" s="20">
        <v>26.895299999999999</v>
      </c>
      <c r="V83" s="20">
        <v>15.3423</v>
      </c>
      <c r="W83" s="20">
        <v>9.9116999999999997</v>
      </c>
      <c r="X83" s="21">
        <v>12.8765</v>
      </c>
      <c r="Y83" s="19"/>
      <c r="Z83" s="19"/>
      <c r="AA83" s="19"/>
      <c r="AB83" s="19"/>
      <c r="AC83" s="19"/>
      <c r="AD83" s="19"/>
    </row>
    <row r="84" spans="1:30">
      <c r="A84" s="5" t="s">
        <v>235</v>
      </c>
      <c r="B84" s="5" t="s">
        <v>251</v>
      </c>
      <c r="C84" s="5" t="s">
        <v>252</v>
      </c>
      <c r="D84" s="5" t="s">
        <v>253</v>
      </c>
      <c r="E84" s="3">
        <v>793.07387656725496</v>
      </c>
      <c r="F84" s="3">
        <v>728.66379298829702</v>
      </c>
      <c r="G84" s="3">
        <v>753.00512889343599</v>
      </c>
      <c r="H84" s="3">
        <v>1497.1070900596601</v>
      </c>
      <c r="I84" s="3">
        <v>2543.8024672678698</v>
      </c>
      <c r="J84" s="3">
        <v>1765.2956799906799</v>
      </c>
      <c r="K84" s="3">
        <v>1293.8155473803899</v>
      </c>
      <c r="L84" s="3">
        <v>586.64931976050195</v>
      </c>
      <c r="M84" s="13">
        <v>1136.83374478768</v>
      </c>
      <c r="N84">
        <v>0.40756102826615498</v>
      </c>
      <c r="O84">
        <v>1.3519031150082801</v>
      </c>
      <c r="P84">
        <v>0.24769185297434801</v>
      </c>
      <c r="Q84">
        <v>2.1473362789369899E-3</v>
      </c>
      <c r="R84">
        <v>758.24759948299595</v>
      </c>
      <c r="S84" s="20">
        <v>72.828999999999994</v>
      </c>
      <c r="T84" s="20">
        <v>91.269499999999994</v>
      </c>
      <c r="U84" s="20">
        <v>71.647199999999998</v>
      </c>
      <c r="V84" s="20">
        <v>116.765</v>
      </c>
      <c r="W84" s="20">
        <v>105.28</v>
      </c>
      <c r="X84" s="21">
        <v>106.086</v>
      </c>
      <c r="Y84" s="19"/>
      <c r="Z84" s="19"/>
      <c r="AA84" s="19"/>
      <c r="AB84" s="19"/>
      <c r="AC84" s="19"/>
      <c r="AD84" s="19"/>
    </row>
    <row r="85" spans="1:30">
      <c r="A85" s="5" t="s">
        <v>235</v>
      </c>
      <c r="B85" s="5" t="s">
        <v>254</v>
      </c>
      <c r="C85" s="5" t="s">
        <v>255</v>
      </c>
      <c r="D85" s="5" t="s">
        <v>256</v>
      </c>
      <c r="E85" s="3">
        <v>144.56734243840199</v>
      </c>
      <c r="F85" s="3">
        <v>158.73982039322499</v>
      </c>
      <c r="G85" s="3">
        <v>146.885795520757</v>
      </c>
      <c r="H85" s="3">
        <v>182.227509311603</v>
      </c>
      <c r="I85" s="3">
        <v>165.27086307581001</v>
      </c>
      <c r="J85" s="3">
        <v>175.316445103353</v>
      </c>
      <c r="K85" s="3">
        <v>183.762236244219</v>
      </c>
      <c r="L85" s="3">
        <v>204.04456282526499</v>
      </c>
      <c r="M85" s="13">
        <v>147.277027606395</v>
      </c>
      <c r="N85">
        <v>0.24916546699591</v>
      </c>
      <c r="O85">
        <v>0.21572339547217301</v>
      </c>
      <c r="P85">
        <v>0.21827371705130799</v>
      </c>
      <c r="Q85">
        <v>0.28423050940463501</v>
      </c>
      <c r="R85">
        <v>150.06431945079501</v>
      </c>
      <c r="S85" s="20">
        <v>3.13103</v>
      </c>
      <c r="T85" s="20">
        <v>2.3580000000000001</v>
      </c>
      <c r="U85" s="20">
        <v>2.4615300000000002</v>
      </c>
      <c r="V85" s="20">
        <v>13.422499999999999</v>
      </c>
      <c r="W85" s="20">
        <v>35.597799999999999</v>
      </c>
      <c r="X85" s="21">
        <v>11.068300000000001</v>
      </c>
      <c r="Y85" s="19"/>
      <c r="Z85" s="19"/>
      <c r="AA85" s="19"/>
      <c r="AB85" s="19"/>
      <c r="AC85" s="19"/>
      <c r="AD85" s="19"/>
    </row>
  </sheetData>
  <mergeCells count="2">
    <mergeCell ref="E1:M1"/>
    <mergeCell ref="S1:X1"/>
  </mergeCells>
  <conditionalFormatting sqref="E2:G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J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M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U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:X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 К</dc:creator>
  <cp:lastModifiedBy>Пользователь Windows</cp:lastModifiedBy>
  <dcterms:created xsi:type="dcterms:W3CDTF">2026-03-03T18:47:00Z</dcterms:created>
  <dcterms:modified xsi:type="dcterms:W3CDTF">2026-04-26T10:0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91</vt:lpwstr>
  </property>
</Properties>
</file>